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holtz/Desktop/Files for submission/"/>
    </mc:Choice>
  </mc:AlternateContent>
  <xr:revisionPtr revIDLastSave="0" documentId="13_ncr:1_{5802F6A1-C2C6-BF43-A50D-83BBA9ED4091}" xr6:coauthVersionLast="47" xr6:coauthVersionMax="47" xr10:uidLastSave="{00000000-0000-0000-0000-000000000000}"/>
  <bookViews>
    <workbookView xWindow="0" yWindow="500" windowWidth="28720" windowHeight="16640" activeTab="5" xr2:uid="{34164E25-2DD7-4A49-9B03-CE7CA2715150}"/>
  </bookViews>
  <sheets>
    <sheet name="Parent Experiment 1" sheetId="1" r:id="rId1"/>
    <sheet name="Revertant Experiment 1" sheetId="2" r:id="rId2"/>
    <sheet name="Parent Experiment 2" sheetId="3" r:id="rId3"/>
    <sheet name="Revertant Experiment 2" sheetId="4" r:id="rId4"/>
    <sheet name="Average Absorbance" sheetId="6" r:id="rId5"/>
    <sheet name="Average IC50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4" l="1"/>
  <c r="F22" i="4"/>
  <c r="G22" i="4"/>
  <c r="H22" i="4"/>
  <c r="I22" i="4"/>
  <c r="J22" i="4"/>
  <c r="K22" i="4"/>
  <c r="D22" i="4"/>
  <c r="E12" i="4"/>
  <c r="F12" i="4"/>
  <c r="G12" i="4"/>
  <c r="H12" i="4"/>
  <c r="I12" i="4"/>
  <c r="J12" i="4"/>
  <c r="K12" i="4"/>
  <c r="D12" i="4"/>
  <c r="K24" i="3"/>
  <c r="H22" i="3"/>
  <c r="E22" i="3"/>
  <c r="F22" i="3"/>
  <c r="G22" i="3"/>
  <c r="I22" i="3"/>
  <c r="J22" i="3"/>
  <c r="K22" i="3"/>
  <c r="D22" i="3"/>
  <c r="E25" i="1"/>
  <c r="K10" i="1"/>
  <c r="L8" i="1"/>
  <c r="H39" i="6" l="1"/>
  <c r="H38" i="6"/>
  <c r="H37" i="6"/>
  <c r="H36" i="6"/>
  <c r="H35" i="6"/>
  <c r="H34" i="6"/>
  <c r="H33" i="6"/>
  <c r="H32" i="6"/>
  <c r="B39" i="6"/>
  <c r="B38" i="6"/>
  <c r="B37" i="6"/>
  <c r="B36" i="6"/>
  <c r="B35" i="6"/>
  <c r="B34" i="6"/>
  <c r="B33" i="6"/>
  <c r="B32" i="6"/>
  <c r="J22" i="5"/>
  <c r="K22" i="5"/>
  <c r="J11" i="5"/>
  <c r="K11" i="5"/>
  <c r="K16" i="5"/>
  <c r="K18" i="5"/>
  <c r="K20" i="5"/>
  <c r="J20" i="5"/>
  <c r="J16" i="5"/>
  <c r="J15" i="5"/>
  <c r="K21" i="5"/>
  <c r="J21" i="5"/>
  <c r="K19" i="5"/>
  <c r="J19" i="5"/>
  <c r="J18" i="5"/>
  <c r="K17" i="5"/>
  <c r="J17" i="5"/>
  <c r="K15" i="5"/>
  <c r="K14" i="5"/>
  <c r="J14" i="5"/>
  <c r="K7" i="5"/>
  <c r="K4" i="5"/>
  <c r="K5" i="5"/>
  <c r="K6" i="5"/>
  <c r="K8" i="5"/>
  <c r="K9" i="5"/>
  <c r="K10" i="5"/>
  <c r="K3" i="5"/>
  <c r="J6" i="5"/>
  <c r="J5" i="5"/>
  <c r="J4" i="5"/>
  <c r="J7" i="5"/>
  <c r="J8" i="5"/>
  <c r="J9" i="5"/>
  <c r="J10" i="5"/>
  <c r="J3" i="5"/>
  <c r="E25" i="4"/>
  <c r="L8" i="4"/>
  <c r="K10" i="4" s="1"/>
  <c r="E25" i="3"/>
  <c r="L8" i="3"/>
  <c r="K10" i="3" s="1"/>
  <c r="E25" i="2"/>
  <c r="L8" i="2"/>
  <c r="K10" i="2" s="1"/>
  <c r="H8" i="4" l="1"/>
  <c r="E9" i="4"/>
  <c r="G8" i="4"/>
  <c r="D8" i="4"/>
  <c r="J8" i="4"/>
  <c r="H10" i="4"/>
  <c r="F8" i="4"/>
  <c r="K8" i="4"/>
  <c r="F8" i="3"/>
  <c r="F12" i="3" s="1"/>
  <c r="K8" i="3"/>
  <c r="D10" i="3"/>
  <c r="H8" i="3"/>
  <c r="E9" i="3"/>
  <c r="G8" i="3"/>
  <c r="D8" i="3"/>
  <c r="J8" i="3"/>
  <c r="J12" i="3" s="1"/>
  <c r="I9" i="3"/>
  <c r="H9" i="2"/>
  <c r="K8" i="2"/>
  <c r="F8" i="2"/>
  <c r="G8" i="2"/>
  <c r="I9" i="2"/>
  <c r="H9" i="4"/>
  <c r="H8" i="2"/>
  <c r="D9" i="2"/>
  <c r="D10" i="2"/>
  <c r="D8" i="2"/>
  <c r="J8" i="2"/>
  <c r="E9" i="2"/>
  <c r="H10" i="2"/>
  <c r="H10" i="3"/>
  <c r="I9" i="4"/>
  <c r="D9" i="4"/>
  <c r="D10" i="4"/>
  <c r="H10" i="1"/>
  <c r="K8" i="1"/>
  <c r="G8" i="1"/>
  <c r="G12" i="1" s="1"/>
  <c r="E9" i="1"/>
  <c r="D10" i="1"/>
  <c r="D8" i="1"/>
  <c r="H8" i="1"/>
  <c r="H12" i="1" s="1"/>
  <c r="I9" i="1"/>
  <c r="F9" i="1"/>
  <c r="J9" i="1"/>
  <c r="E10" i="1"/>
  <c r="I10" i="1"/>
  <c r="E8" i="1"/>
  <c r="I8" i="1"/>
  <c r="I12" i="1" s="1"/>
  <c r="G9" i="1"/>
  <c r="K9" i="1"/>
  <c r="F10" i="1"/>
  <c r="J10" i="1"/>
  <c r="F8" i="1"/>
  <c r="F12" i="1" s="1"/>
  <c r="J8" i="1"/>
  <c r="D9" i="1"/>
  <c r="H9" i="1"/>
  <c r="G10" i="1"/>
  <c r="F9" i="4"/>
  <c r="J9" i="4"/>
  <c r="E10" i="4"/>
  <c r="I10" i="4"/>
  <c r="E8" i="4"/>
  <c r="I8" i="4"/>
  <c r="G9" i="4"/>
  <c r="K9" i="4"/>
  <c r="F10" i="4"/>
  <c r="J10" i="4"/>
  <c r="G10" i="4"/>
  <c r="F9" i="3"/>
  <c r="J9" i="3"/>
  <c r="E10" i="3"/>
  <c r="I10" i="3"/>
  <c r="E8" i="3"/>
  <c r="I8" i="3"/>
  <c r="G9" i="3"/>
  <c r="K9" i="3"/>
  <c r="F10" i="3"/>
  <c r="J10" i="3"/>
  <c r="D9" i="3"/>
  <c r="H9" i="3"/>
  <c r="G10" i="3"/>
  <c r="F9" i="2"/>
  <c r="J9" i="2"/>
  <c r="E10" i="2"/>
  <c r="I10" i="2"/>
  <c r="E8" i="2"/>
  <c r="I8" i="2"/>
  <c r="G9" i="2"/>
  <c r="K9" i="2"/>
  <c r="F10" i="2"/>
  <c r="J10" i="2"/>
  <c r="G10" i="2"/>
  <c r="F14" i="4" l="1"/>
  <c r="F18" i="4" s="1"/>
  <c r="H12" i="3"/>
  <c r="I12" i="3"/>
  <c r="D12" i="3"/>
  <c r="E12" i="3"/>
  <c r="G12" i="3"/>
  <c r="K12" i="3"/>
  <c r="G12" i="2"/>
  <c r="H12" i="2"/>
  <c r="F12" i="2"/>
  <c r="I12" i="2"/>
  <c r="J12" i="2"/>
  <c r="E12" i="2"/>
  <c r="D12" i="2"/>
  <c r="K12" i="2"/>
  <c r="D14" i="2" s="1"/>
  <c r="D12" i="1"/>
  <c r="K12" i="1"/>
  <c r="J15" i="1" s="1"/>
  <c r="E12" i="1"/>
  <c r="H16" i="1"/>
  <c r="J12" i="1"/>
  <c r="F16" i="4"/>
  <c r="F20" i="4" s="1"/>
  <c r="J15" i="4"/>
  <c r="J19" i="4" s="1"/>
  <c r="E15" i="4"/>
  <c r="E19" i="4" s="1"/>
  <c r="K15" i="4"/>
  <c r="K19" i="4" s="1"/>
  <c r="K14" i="4"/>
  <c r="G16" i="4"/>
  <c r="G20" i="4" s="1"/>
  <c r="G15" i="4"/>
  <c r="G19" i="4" s="1"/>
  <c r="H14" i="4"/>
  <c r="H18" i="4" s="1"/>
  <c r="I16" i="4"/>
  <c r="I20" i="4" s="1"/>
  <c r="G14" i="4"/>
  <c r="G18" i="4" s="1"/>
  <c r="I15" i="4"/>
  <c r="I19" i="4" s="1"/>
  <c r="D15" i="4"/>
  <c r="D19" i="4" s="1"/>
  <c r="E14" i="4"/>
  <c r="E18" i="4" s="1"/>
  <c r="J16" i="4"/>
  <c r="J20" i="4" s="1"/>
  <c r="I14" i="4"/>
  <c r="I18" i="4" s="1"/>
  <c r="D14" i="4"/>
  <c r="D18" i="4" s="1"/>
  <c r="E16" i="4"/>
  <c r="E20" i="4" s="1"/>
  <c r="H16" i="4"/>
  <c r="H20" i="4" s="1"/>
  <c r="K16" i="4"/>
  <c r="K20" i="4" s="1"/>
  <c r="H15" i="4"/>
  <c r="H19" i="4" s="1"/>
  <c r="F15" i="4"/>
  <c r="F19" i="4" s="1"/>
  <c r="J14" i="4"/>
  <c r="J18" i="4" s="1"/>
  <c r="D16" i="4"/>
  <c r="D20" i="4" s="1"/>
  <c r="D14" i="1" l="1"/>
  <c r="K24" i="4"/>
  <c r="K18" i="4"/>
  <c r="E16" i="1" l="1"/>
  <c r="E20" i="1" s="1"/>
  <c r="K16" i="1"/>
  <c r="K20" i="1" s="1"/>
  <c r="I16" i="1"/>
  <c r="I20" i="1" s="1"/>
  <c r="G15" i="1"/>
  <c r="G19" i="1" s="1"/>
  <c r="H20" i="1"/>
  <c r="E15" i="1"/>
  <c r="E19" i="1" s="1"/>
  <c r="G16" i="1"/>
  <c r="G20" i="1" s="1"/>
  <c r="J16" i="1"/>
  <c r="J20" i="1" s="1"/>
  <c r="F16" i="1"/>
  <c r="F20" i="1" s="1"/>
  <c r="K15" i="1"/>
  <c r="K19" i="1"/>
  <c r="J14" i="1"/>
  <c r="J18" i="1" s="1"/>
  <c r="J22" i="1" s="1"/>
  <c r="D18" i="1"/>
  <c r="F15" i="1"/>
  <c r="F19" i="1" s="1"/>
  <c r="D15" i="1"/>
  <c r="D19" i="1" s="1"/>
  <c r="J19" i="1"/>
  <c r="I14" i="1"/>
  <c r="I18" i="1" s="1"/>
  <c r="I22" i="1" s="1"/>
  <c r="K14" i="1"/>
  <c r="K24" i="1" s="1"/>
  <c r="F14" i="1"/>
  <c r="F18" i="1"/>
  <c r="E14" i="1"/>
  <c r="E18" i="1"/>
  <c r="I15" i="1"/>
  <c r="I19" i="1"/>
  <c r="H14" i="1"/>
  <c r="H18" i="1"/>
  <c r="H22" i="1" s="1"/>
  <c r="H15" i="1"/>
  <c r="H19" i="1"/>
  <c r="G14" i="1"/>
  <c r="G18" i="1" s="1"/>
  <c r="G22" i="1" s="1"/>
  <c r="D16" i="1"/>
  <c r="D20" i="1" s="1"/>
  <c r="E22" i="1" l="1"/>
  <c r="D22" i="1"/>
  <c r="K18" i="1"/>
  <c r="K22" i="1" s="1"/>
  <c r="F22" i="1"/>
  <c r="D18" i="2"/>
  <c r="D15" i="2" l="1"/>
  <c r="D19" i="2" s="1"/>
  <c r="G14" i="2"/>
  <c r="G18" i="2" s="1"/>
  <c r="G16" i="2"/>
  <c r="G20" i="2" s="1"/>
  <c r="J15" i="2"/>
  <c r="J19" i="2" s="1"/>
  <c r="F15" i="2"/>
  <c r="F19" i="2" s="1"/>
  <c r="E14" i="2"/>
  <c r="E18" i="2" s="1"/>
  <c r="G15" i="2"/>
  <c r="G19" i="2" s="1"/>
  <c r="F14" i="2"/>
  <c r="F18" i="2" s="1"/>
  <c r="H15" i="2"/>
  <c r="H19" i="2" s="1"/>
  <c r="E15" i="2"/>
  <c r="E19" i="2" s="1"/>
  <c r="I15" i="2"/>
  <c r="I19" i="2" s="1"/>
  <c r="K16" i="2"/>
  <c r="K20" i="2" s="1"/>
  <c r="I14" i="2"/>
  <c r="I18" i="2" s="1"/>
  <c r="D16" i="2"/>
  <c r="D20" i="2" s="1"/>
  <c r="E16" i="2"/>
  <c r="E20" i="2" s="1"/>
  <c r="K15" i="2"/>
  <c r="K19" i="2" s="1"/>
  <c r="K14" i="2"/>
  <c r="F16" i="2"/>
  <c r="F20" i="2" s="1"/>
  <c r="H16" i="2"/>
  <c r="H20" i="2" s="1"/>
  <c r="I16" i="2"/>
  <c r="I20" i="2" s="1"/>
  <c r="J16" i="2"/>
  <c r="J20" i="2" s="1"/>
  <c r="H14" i="2"/>
  <c r="H18" i="2" s="1"/>
  <c r="H22" i="2" s="1"/>
  <c r="J14" i="2"/>
  <c r="J18" i="2" s="1"/>
  <c r="K24" i="2" l="1"/>
  <c r="E22" i="2"/>
  <c r="G22" i="2"/>
  <c r="I22" i="2"/>
  <c r="J22" i="2"/>
  <c r="F22" i="2"/>
  <c r="D22" i="2"/>
  <c r="K18" i="2"/>
  <c r="K22" i="2" s="1"/>
  <c r="K16" i="3"/>
  <c r="K20" i="3" s="1"/>
  <c r="H15" i="3"/>
  <c r="H19" i="3" s="1"/>
  <c r="G15" i="3"/>
  <c r="G19" i="3" s="1"/>
  <c r="J15" i="3"/>
  <c r="J19" i="3" s="1"/>
  <c r="J16" i="3"/>
  <c r="J20" i="3" s="1"/>
  <c r="I14" i="3"/>
  <c r="I18" i="3" s="1"/>
  <c r="F16" i="3"/>
  <c r="F20" i="3" s="1"/>
  <c r="E16" i="3" l="1"/>
  <c r="E20" i="3" s="1"/>
  <c r="D15" i="3"/>
  <c r="D19" i="3" s="1"/>
  <c r="E15" i="3"/>
  <c r="E19" i="3" s="1"/>
  <c r="G14" i="3"/>
  <c r="G18" i="3" s="1"/>
  <c r="K14" i="3"/>
  <c r="F14" i="3"/>
  <c r="F18" i="3" s="1"/>
  <c r="J14" i="3"/>
  <c r="J18" i="3" s="1"/>
  <c r="I15" i="3"/>
  <c r="I19" i="3" s="1"/>
  <c r="H16" i="3"/>
  <c r="H20" i="3" s="1"/>
  <c r="F15" i="3"/>
  <c r="F19" i="3" s="1"/>
  <c r="D16" i="3"/>
  <c r="D20" i="3" s="1"/>
  <c r="E14" i="3"/>
  <c r="E18" i="3" s="1"/>
  <c r="K15" i="3"/>
  <c r="K19" i="3" s="1"/>
  <c r="I16" i="3"/>
  <c r="I20" i="3" s="1"/>
  <c r="G16" i="3"/>
  <c r="G20" i="3" s="1"/>
  <c r="D14" i="3"/>
  <c r="D18" i="3" s="1"/>
  <c r="H14" i="3"/>
  <c r="H18" i="3" s="1"/>
  <c r="K18" i="3" l="1"/>
</calcChain>
</file>

<file path=xl/sharedStrings.xml><?xml version="1.0" encoding="utf-8"?>
<sst xmlns="http://schemas.openxmlformats.org/spreadsheetml/2006/main" count="116" uniqueCount="38">
  <si>
    <t>blank</t>
    <phoneticPr fontId="0" type="noConversion"/>
  </si>
  <si>
    <t>sd</t>
    <phoneticPr fontId="0" type="noConversion"/>
  </si>
  <si>
    <t>raw data</t>
    <phoneticPr fontId="0" type="noConversion"/>
  </si>
  <si>
    <t>average</t>
    <phoneticPr fontId="0" type="noConversion"/>
  </si>
  <si>
    <t>percentage</t>
    <phoneticPr fontId="0" type="noConversion"/>
  </si>
  <si>
    <t>percentage(100%)</t>
    <phoneticPr fontId="0" type="noConversion"/>
  </si>
  <si>
    <t>IC50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Standard deviation: 3.60630</t>
  </si>
  <si>
    <t>R^2: 0.99258</t>
  </si>
  <si>
    <t>Parameters:</t>
  </si>
  <si>
    <t>Standard deviation: 8.09721</t>
  </si>
  <si>
    <t>R^2: 0.96444</t>
  </si>
  <si>
    <t>Standard deviation: 2.92408</t>
  </si>
  <si>
    <t>R^2: 0.99508</t>
  </si>
  <si>
    <t>Standard deviation: 8.64563</t>
  </si>
  <si>
    <t>R^2: 0.95788</t>
  </si>
  <si>
    <t>x</t>
  </si>
  <si>
    <t>y</t>
  </si>
  <si>
    <t>sd</t>
  </si>
  <si>
    <t>parent 1</t>
  </si>
  <si>
    <t>parent 2</t>
  </si>
  <si>
    <t>parent average</t>
  </si>
  <si>
    <t>revertant 1</t>
  </si>
  <si>
    <t>revertant 2</t>
  </si>
  <si>
    <t>revertant average</t>
  </si>
  <si>
    <t>IC50</t>
  </si>
  <si>
    <t>avg IC50</t>
  </si>
  <si>
    <t>143B-P 72h</t>
  </si>
  <si>
    <t>rMETase</t>
  </si>
  <si>
    <t>blank subtracted</t>
  </si>
  <si>
    <t>143B-R 72h</t>
  </si>
  <si>
    <t>Absorbance</t>
  </si>
  <si>
    <t>Average Revertant</t>
  </si>
  <si>
    <t>Average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2" tint="-0.249977111117893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1" fillId="0" borderId="0" xfId="0" applyNumberFormat="1" applyFont="1"/>
    <xf numFmtId="0" fontId="5" fillId="0" borderId="0" xfId="0" applyFont="1"/>
    <xf numFmtId="0" fontId="6" fillId="0" borderId="0" xfId="0" applyFont="1"/>
    <xf numFmtId="0" fontId="0" fillId="2" borderId="0" xfId="0" applyFill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Parent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erage Absorbance'!$A$3:$A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000000000000001E-2</c:v>
                </c:pt>
                <c:pt idx="4">
                  <c:v>2.5000000000000001E-2</c:v>
                </c:pt>
                <c:pt idx="5">
                  <c:v>2.5000000000000001E-2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1.6</c:v>
                </c:pt>
                <c:pt idx="22">
                  <c:v>1.6</c:v>
                </c:pt>
                <c:pt idx="23">
                  <c:v>1.6</c:v>
                </c:pt>
              </c:numCache>
            </c:numRef>
          </c:xVal>
          <c:yVal>
            <c:numRef>
              <c:f>'Average Absorbance'!$B$3:$B$26</c:f>
              <c:numCache>
                <c:formatCode>General</c:formatCode>
                <c:ptCount val="24"/>
                <c:pt idx="0">
                  <c:v>0.77800000000000002</c:v>
                </c:pt>
                <c:pt idx="1">
                  <c:v>0.72399999999999998</c:v>
                </c:pt>
                <c:pt idx="2">
                  <c:v>0.745</c:v>
                </c:pt>
                <c:pt idx="3">
                  <c:v>0.73</c:v>
                </c:pt>
                <c:pt idx="4">
                  <c:v>0.67199999999999993</c:v>
                </c:pt>
                <c:pt idx="5">
                  <c:v>0.77</c:v>
                </c:pt>
                <c:pt idx="6">
                  <c:v>0.71699999999999997</c:v>
                </c:pt>
                <c:pt idx="7">
                  <c:v>0.73799999999999999</c:v>
                </c:pt>
                <c:pt idx="8">
                  <c:v>0.73699999999999999</c:v>
                </c:pt>
                <c:pt idx="9">
                  <c:v>0.65600000000000003</c:v>
                </c:pt>
                <c:pt idx="10">
                  <c:v>0.66300000000000003</c:v>
                </c:pt>
                <c:pt idx="11">
                  <c:v>0.69199999999999995</c:v>
                </c:pt>
                <c:pt idx="12">
                  <c:v>0.59199999999999997</c:v>
                </c:pt>
                <c:pt idx="13">
                  <c:v>0.52300000000000002</c:v>
                </c:pt>
                <c:pt idx="14">
                  <c:v>0.57199999999999995</c:v>
                </c:pt>
                <c:pt idx="15">
                  <c:v>0.24000000000000002</c:v>
                </c:pt>
                <c:pt idx="16">
                  <c:v>0.20499999999999999</c:v>
                </c:pt>
                <c:pt idx="17">
                  <c:v>0.17800000000000002</c:v>
                </c:pt>
                <c:pt idx="18">
                  <c:v>2.300000000000002E-2</c:v>
                </c:pt>
                <c:pt idx="19">
                  <c:v>8.0000000000000071E-3</c:v>
                </c:pt>
                <c:pt idx="20">
                  <c:v>1.9000000000000017E-2</c:v>
                </c:pt>
                <c:pt idx="21">
                  <c:v>5.0000000000000044E-3</c:v>
                </c:pt>
                <c:pt idx="22">
                  <c:v>0</c:v>
                </c:pt>
                <c:pt idx="23">
                  <c:v>5.000000000000004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9B-E746-A33B-D4F8BB7997A6}"/>
            </c:ext>
          </c:extLst>
        </c:ser>
        <c:ser>
          <c:idx val="1"/>
          <c:order val="1"/>
          <c:tx>
            <c:v>Parent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erage Absorbance'!$D$3:$D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000000000000001E-2</c:v>
                </c:pt>
                <c:pt idx="4">
                  <c:v>2.5000000000000001E-2</c:v>
                </c:pt>
                <c:pt idx="5">
                  <c:v>2.5000000000000001E-2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1.6</c:v>
                </c:pt>
                <c:pt idx="22">
                  <c:v>1.6</c:v>
                </c:pt>
                <c:pt idx="23">
                  <c:v>1.6</c:v>
                </c:pt>
              </c:numCache>
            </c:numRef>
          </c:xVal>
          <c:yVal>
            <c:numRef>
              <c:f>'Average Absorbance'!$E$3:$E$26</c:f>
              <c:numCache>
                <c:formatCode>General</c:formatCode>
                <c:ptCount val="24"/>
                <c:pt idx="0">
                  <c:v>0.77</c:v>
                </c:pt>
                <c:pt idx="1">
                  <c:v>0.73599999999999999</c:v>
                </c:pt>
                <c:pt idx="2">
                  <c:v>0.76300000000000001</c:v>
                </c:pt>
                <c:pt idx="3">
                  <c:v>0.746</c:v>
                </c:pt>
                <c:pt idx="4">
                  <c:v>0.72399999999999998</c:v>
                </c:pt>
                <c:pt idx="5">
                  <c:v>0.753</c:v>
                </c:pt>
                <c:pt idx="6">
                  <c:v>0.748</c:v>
                </c:pt>
                <c:pt idx="7">
                  <c:v>0.70399999999999996</c:v>
                </c:pt>
                <c:pt idx="8">
                  <c:v>0.71699999999999997</c:v>
                </c:pt>
                <c:pt idx="9">
                  <c:v>0.66</c:v>
                </c:pt>
                <c:pt idx="10">
                  <c:v>0.70299999999999996</c:v>
                </c:pt>
                <c:pt idx="11">
                  <c:v>0.71</c:v>
                </c:pt>
                <c:pt idx="12">
                  <c:v>0.54899999999999993</c:v>
                </c:pt>
                <c:pt idx="13">
                  <c:v>0.57799999999999996</c:v>
                </c:pt>
                <c:pt idx="14">
                  <c:v>0.57599999999999996</c:v>
                </c:pt>
                <c:pt idx="15">
                  <c:v>0.27400000000000002</c:v>
                </c:pt>
                <c:pt idx="16">
                  <c:v>0.19200000000000003</c:v>
                </c:pt>
                <c:pt idx="17">
                  <c:v>0.19800000000000004</c:v>
                </c:pt>
                <c:pt idx="18">
                  <c:v>3.1E-2</c:v>
                </c:pt>
                <c:pt idx="19">
                  <c:v>1.7000000000000015E-2</c:v>
                </c:pt>
                <c:pt idx="20">
                  <c:v>1.7000000000000015E-2</c:v>
                </c:pt>
                <c:pt idx="21">
                  <c:v>3.0000000000000027E-3</c:v>
                </c:pt>
                <c:pt idx="22">
                  <c:v>3.0000000000000027E-3</c:v>
                </c:pt>
                <c:pt idx="23">
                  <c:v>2.000000000000001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9B-E746-A33B-D4F8BB7997A6}"/>
            </c:ext>
          </c:extLst>
        </c:ser>
        <c:ser>
          <c:idx val="2"/>
          <c:order val="2"/>
          <c:tx>
            <c:v>Revertant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Average Absorbance'!$G$3:$G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000000000000001E-2</c:v>
                </c:pt>
                <c:pt idx="4">
                  <c:v>2.5000000000000001E-2</c:v>
                </c:pt>
                <c:pt idx="5">
                  <c:v>2.5000000000000001E-2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1.6</c:v>
                </c:pt>
                <c:pt idx="22">
                  <c:v>1.6</c:v>
                </c:pt>
                <c:pt idx="23">
                  <c:v>1.6</c:v>
                </c:pt>
              </c:numCache>
            </c:numRef>
          </c:xVal>
          <c:yVal>
            <c:numRef>
              <c:f>'Average Absorbance'!$H$3:$H$26</c:f>
              <c:numCache>
                <c:formatCode>General</c:formatCode>
                <c:ptCount val="24"/>
                <c:pt idx="0">
                  <c:v>0.43699999999999994</c:v>
                </c:pt>
                <c:pt idx="1">
                  <c:v>0.32999999999999996</c:v>
                </c:pt>
                <c:pt idx="2">
                  <c:v>0.39500000000000002</c:v>
                </c:pt>
                <c:pt idx="3">
                  <c:v>0.44899999999999995</c:v>
                </c:pt>
                <c:pt idx="4">
                  <c:v>0.41700000000000004</c:v>
                </c:pt>
                <c:pt idx="5">
                  <c:v>0.46899999999999997</c:v>
                </c:pt>
                <c:pt idx="6">
                  <c:v>0.42699999999999994</c:v>
                </c:pt>
                <c:pt idx="7">
                  <c:v>0.47699999999999998</c:v>
                </c:pt>
                <c:pt idx="8">
                  <c:v>0.39500000000000002</c:v>
                </c:pt>
                <c:pt idx="9">
                  <c:v>0.45499999999999996</c:v>
                </c:pt>
                <c:pt idx="10">
                  <c:v>0.43099999999999994</c:v>
                </c:pt>
                <c:pt idx="11">
                  <c:v>0.46199999999999997</c:v>
                </c:pt>
                <c:pt idx="12">
                  <c:v>0.42499999999999993</c:v>
                </c:pt>
                <c:pt idx="13">
                  <c:v>0.46299999999999997</c:v>
                </c:pt>
                <c:pt idx="14">
                  <c:v>0.45199999999999996</c:v>
                </c:pt>
                <c:pt idx="15">
                  <c:v>0.23900000000000002</c:v>
                </c:pt>
                <c:pt idx="16">
                  <c:v>0.23800000000000002</c:v>
                </c:pt>
                <c:pt idx="17">
                  <c:v>0.27400000000000002</c:v>
                </c:pt>
                <c:pt idx="18">
                  <c:v>8.1000000000000016E-2</c:v>
                </c:pt>
                <c:pt idx="19">
                  <c:v>6.8000000000000005E-2</c:v>
                </c:pt>
                <c:pt idx="20">
                  <c:v>7.8000000000000014E-2</c:v>
                </c:pt>
                <c:pt idx="21">
                  <c:v>4.6000000000000013E-2</c:v>
                </c:pt>
                <c:pt idx="22">
                  <c:v>3.9000000000000007E-2</c:v>
                </c:pt>
                <c:pt idx="23">
                  <c:v>3.9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9B-E746-A33B-D4F8BB7997A6}"/>
            </c:ext>
          </c:extLst>
        </c:ser>
        <c:ser>
          <c:idx val="3"/>
          <c:order val="3"/>
          <c:tx>
            <c:v>Revertant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Average Absorbance'!$J$3:$J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000000000000001E-2</c:v>
                </c:pt>
                <c:pt idx="4">
                  <c:v>2.5000000000000001E-2</c:v>
                </c:pt>
                <c:pt idx="5">
                  <c:v>2.5000000000000001E-2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1.6</c:v>
                </c:pt>
                <c:pt idx="22">
                  <c:v>1.6</c:v>
                </c:pt>
                <c:pt idx="23">
                  <c:v>1.6</c:v>
                </c:pt>
              </c:numCache>
            </c:numRef>
          </c:xVal>
          <c:yVal>
            <c:numRef>
              <c:f>'Average Absorbance'!$K$3:$K$26</c:f>
              <c:numCache>
                <c:formatCode>General</c:formatCode>
                <c:ptCount val="24"/>
                <c:pt idx="0">
                  <c:v>0.33899999999999997</c:v>
                </c:pt>
                <c:pt idx="1">
                  <c:v>0.35399999999999998</c:v>
                </c:pt>
                <c:pt idx="2">
                  <c:v>0.33499999999999996</c:v>
                </c:pt>
                <c:pt idx="3">
                  <c:v>0.36799999999999999</c:v>
                </c:pt>
                <c:pt idx="4">
                  <c:v>0.33699999999999997</c:v>
                </c:pt>
                <c:pt idx="5">
                  <c:v>0.372</c:v>
                </c:pt>
                <c:pt idx="6">
                  <c:v>0.45799999999999996</c:v>
                </c:pt>
                <c:pt idx="7">
                  <c:v>0.40600000000000003</c:v>
                </c:pt>
                <c:pt idx="8">
                  <c:v>0.36399999999999999</c:v>
                </c:pt>
                <c:pt idx="9">
                  <c:v>0.44199999999999995</c:v>
                </c:pt>
                <c:pt idx="10">
                  <c:v>0.377</c:v>
                </c:pt>
                <c:pt idx="11">
                  <c:v>0.35499999999999998</c:v>
                </c:pt>
                <c:pt idx="12">
                  <c:v>0.35</c:v>
                </c:pt>
                <c:pt idx="13">
                  <c:v>0.376</c:v>
                </c:pt>
                <c:pt idx="14">
                  <c:v>0.33999999999999997</c:v>
                </c:pt>
                <c:pt idx="15">
                  <c:v>0.23400000000000001</c:v>
                </c:pt>
                <c:pt idx="16">
                  <c:v>0.20899999999999999</c:v>
                </c:pt>
                <c:pt idx="17">
                  <c:v>0.24000000000000002</c:v>
                </c:pt>
                <c:pt idx="18">
                  <c:v>8.4000000000000019E-2</c:v>
                </c:pt>
                <c:pt idx="19">
                  <c:v>3.9000000000000007E-2</c:v>
                </c:pt>
                <c:pt idx="20">
                  <c:v>5.6000000000000022E-2</c:v>
                </c:pt>
                <c:pt idx="21">
                  <c:v>3.7000000000000005E-2</c:v>
                </c:pt>
                <c:pt idx="22">
                  <c:v>3.9000000000000007E-2</c:v>
                </c:pt>
                <c:pt idx="23">
                  <c:v>2.90000000000000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9B-E746-A33B-D4F8BB7997A6}"/>
            </c:ext>
          </c:extLst>
        </c:ser>
        <c:ser>
          <c:idx val="4"/>
          <c:order val="4"/>
          <c:tx>
            <c:v>Parent Average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dash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erage Absorbance'!$A$32:$A$39</c:f>
              <c:numCache>
                <c:formatCode>General</c:formatCode>
                <c:ptCount val="8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4</c:v>
                </c:pt>
                <c:pt idx="6">
                  <c:v>0.8</c:v>
                </c:pt>
                <c:pt idx="7">
                  <c:v>1.6</c:v>
                </c:pt>
              </c:numCache>
            </c:numRef>
          </c:xVal>
          <c:yVal>
            <c:numRef>
              <c:f>'Average Absorbance'!$B$32:$B$39</c:f>
              <c:numCache>
                <c:formatCode>General</c:formatCode>
                <c:ptCount val="8"/>
                <c:pt idx="0">
                  <c:v>0.75266666666666671</c:v>
                </c:pt>
                <c:pt idx="1">
                  <c:v>0.73249999999999993</c:v>
                </c:pt>
                <c:pt idx="2">
                  <c:v>0.72683333333333333</c:v>
                </c:pt>
                <c:pt idx="3">
                  <c:v>0.68066666666666664</c:v>
                </c:pt>
                <c:pt idx="4">
                  <c:v>0.56499999999999995</c:v>
                </c:pt>
                <c:pt idx="5">
                  <c:v>0.2145</c:v>
                </c:pt>
                <c:pt idx="6">
                  <c:v>1.9166666666666679E-2</c:v>
                </c:pt>
                <c:pt idx="7">
                  <c:v>3.000000000000002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A9-5246-9786-BAC5910DD8FE}"/>
            </c:ext>
          </c:extLst>
        </c:ser>
        <c:ser>
          <c:idx val="5"/>
          <c:order val="5"/>
          <c:tx>
            <c:v>Revertant Average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dash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erage Absorbance'!$G$32:$G$39</c:f>
              <c:numCache>
                <c:formatCode>General</c:formatCode>
                <c:ptCount val="8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4</c:v>
                </c:pt>
                <c:pt idx="6">
                  <c:v>0.8</c:v>
                </c:pt>
                <c:pt idx="7">
                  <c:v>1.6</c:v>
                </c:pt>
              </c:numCache>
            </c:numRef>
          </c:xVal>
          <c:yVal>
            <c:numRef>
              <c:f>'Average Absorbance'!$H$32:$H$39</c:f>
              <c:numCache>
                <c:formatCode>General</c:formatCode>
                <c:ptCount val="8"/>
                <c:pt idx="0">
                  <c:v>0.36499999999999999</c:v>
                </c:pt>
                <c:pt idx="1">
                  <c:v>0.40199999999999997</c:v>
                </c:pt>
                <c:pt idx="2">
                  <c:v>0.42116666666666663</c:v>
                </c:pt>
                <c:pt idx="3">
                  <c:v>0.42033333333333328</c:v>
                </c:pt>
                <c:pt idx="4">
                  <c:v>0.40099999999999997</c:v>
                </c:pt>
                <c:pt idx="5">
                  <c:v>0.23900000000000002</c:v>
                </c:pt>
                <c:pt idx="6">
                  <c:v>6.7666666666666694E-2</c:v>
                </c:pt>
                <c:pt idx="7">
                  <c:v>3.81666666666666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A9-5246-9786-BAC5910DD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473616"/>
        <c:axId val="511006128"/>
      </c:scatterChart>
      <c:valAx>
        <c:axId val="564473616"/>
        <c:scaling>
          <c:orientation val="minMax"/>
          <c:max val="1.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rMETase</a:t>
                </a:r>
                <a:r>
                  <a:rPr lang="en-US" baseline="0">
                    <a:solidFill>
                      <a:schemeClr val="tx1"/>
                    </a:solidFill>
                  </a:rPr>
                  <a:t> (U/mL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06128"/>
        <c:crosses val="autoZero"/>
        <c:crossBetween val="midCat"/>
      </c:valAx>
      <c:valAx>
        <c:axId val="51100612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Cell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73616"/>
        <c:crosses val="autoZero"/>
        <c:crossBetween val="midCat"/>
        <c:majorUnit val="0.1"/>
      </c:valAx>
      <c:spPr>
        <a:solidFill>
          <a:schemeClr val="bg1"/>
        </a:solidFill>
        <a:ln>
          <a:solidFill>
            <a:schemeClr val="tx2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verta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IC50'!$K$14:$K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5.0607815175097244</c:v>
                  </c:pt>
                  <c:pt idx="2">
                    <c:v>3.8326264591439667</c:v>
                  </c:pt>
                  <c:pt idx="3">
                    <c:v>0.90228268482490392</c:v>
                  </c:pt>
                  <c:pt idx="4">
                    <c:v>5.8109509727626474</c:v>
                  </c:pt>
                  <c:pt idx="5">
                    <c:v>0.9048693579766578</c:v>
                  </c:pt>
                  <c:pt idx="6">
                    <c:v>1.0614143190661469</c:v>
                  </c:pt>
                  <c:pt idx="7">
                    <c:v>0.22862610894941504</c:v>
                  </c:pt>
                </c:numCache>
              </c:numRef>
            </c:plus>
            <c:minus>
              <c:numRef>
                <c:f>'Average IC50'!$K$14:$K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5.0607815175097244</c:v>
                  </c:pt>
                  <c:pt idx="2">
                    <c:v>3.8326264591439667</c:v>
                  </c:pt>
                  <c:pt idx="3">
                    <c:v>0.90228268482490392</c:v>
                  </c:pt>
                  <c:pt idx="4">
                    <c:v>5.8109509727626474</c:v>
                  </c:pt>
                  <c:pt idx="5">
                    <c:v>0.9048693579766578</c:v>
                  </c:pt>
                  <c:pt idx="6">
                    <c:v>1.0614143190661469</c:v>
                  </c:pt>
                  <c:pt idx="7">
                    <c:v>0.22862610894941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IC50'!$I$14:$I$21</c:f>
              <c:numCache>
                <c:formatCode>General</c:formatCode>
                <c:ptCount val="8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4</c:v>
                </c:pt>
                <c:pt idx="6">
                  <c:v>0.8</c:v>
                </c:pt>
                <c:pt idx="7">
                  <c:v>1.6</c:v>
                </c:pt>
              </c:numCache>
            </c:numRef>
          </c:xVal>
          <c:yVal>
            <c:numRef>
              <c:f>'Average IC50'!$J$14:$J$21</c:f>
              <c:numCache>
                <c:formatCode>General</c:formatCode>
                <c:ptCount val="8"/>
                <c:pt idx="0">
                  <c:v>100</c:v>
                </c:pt>
                <c:pt idx="1">
                  <c:v>109.82731848249027</c:v>
                </c:pt>
                <c:pt idx="2">
                  <c:v>115.62262645914397</c:v>
                </c:pt>
                <c:pt idx="3">
                  <c:v>115.10461731517509</c:v>
                </c:pt>
                <c:pt idx="4">
                  <c:v>109.50744902723736</c:v>
                </c:pt>
                <c:pt idx="5">
                  <c:v>65.534819357976659</c:v>
                </c:pt>
                <c:pt idx="6">
                  <c:v>18.473865680933855</c:v>
                </c:pt>
                <c:pt idx="7">
                  <c:v>10.442633891050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41-6E45-976B-967EBD0913DE}"/>
            </c:ext>
          </c:extLst>
        </c:ser>
        <c:ser>
          <c:idx val="1"/>
          <c:order val="1"/>
          <c:tx>
            <c:v>Paren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IC50'!$K$3:$K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65522944946133066</c:v>
                  </c:pt>
                  <c:pt idx="2">
                    <c:v>0.97975989924766793</c:v>
                  </c:pt>
                  <c:pt idx="3">
                    <c:v>0.93236307633526394</c:v>
                  </c:pt>
                  <c:pt idx="4">
                    <c:v>1.1395635883353348E-2</c:v>
                  </c:pt>
                  <c:pt idx="5">
                    <c:v>0.76906812530805979</c:v>
                  </c:pt>
                  <c:pt idx="6">
                    <c:v>0.31975448190751465</c:v>
                  </c:pt>
                  <c:pt idx="7">
                    <c:v>4.6229799960497808E-2</c:v>
                  </c:pt>
                </c:numCache>
              </c:numRef>
            </c:plus>
            <c:minus>
              <c:numRef>
                <c:f>'Average IC50'!$K$3:$K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65522944946133066</c:v>
                  </c:pt>
                  <c:pt idx="2">
                    <c:v>0.97975989924766793</c:v>
                  </c:pt>
                  <c:pt idx="3">
                    <c:v>0.93236307633526394</c:v>
                  </c:pt>
                  <c:pt idx="4">
                    <c:v>1.1395635883353348E-2</c:v>
                  </c:pt>
                  <c:pt idx="5">
                    <c:v>0.76906812530805979</c:v>
                  </c:pt>
                  <c:pt idx="6">
                    <c:v>0.31975448190751465</c:v>
                  </c:pt>
                  <c:pt idx="7">
                    <c:v>4.62297999604978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IC50'!$I$3:$I$10</c:f>
              <c:numCache>
                <c:formatCode>General</c:formatCode>
                <c:ptCount val="8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4</c:v>
                </c:pt>
                <c:pt idx="6">
                  <c:v>0.8</c:v>
                </c:pt>
                <c:pt idx="7">
                  <c:v>1.6</c:v>
                </c:pt>
              </c:numCache>
            </c:numRef>
          </c:xVal>
          <c:yVal>
            <c:numRef>
              <c:f>'Average IC50'!$J$3:$J$10</c:f>
              <c:numCache>
                <c:formatCode>General</c:formatCode>
                <c:ptCount val="8"/>
                <c:pt idx="0">
                  <c:v>100</c:v>
                </c:pt>
                <c:pt idx="1">
                  <c:v>97.317445737845844</c:v>
                </c:pt>
                <c:pt idx="2">
                  <c:v>96.572532045567641</c:v>
                </c:pt>
                <c:pt idx="3">
                  <c:v>90.429470330451863</c:v>
                </c:pt>
                <c:pt idx="4">
                  <c:v>75.066485984054339</c:v>
                </c:pt>
                <c:pt idx="5">
                  <c:v>28.494924823127374</c:v>
                </c:pt>
                <c:pt idx="6">
                  <c:v>2.5449436229845088</c:v>
                </c:pt>
                <c:pt idx="7">
                  <c:v>0.39880802825490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41-6E45-976B-967EBD091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812560"/>
        <c:axId val="453292544"/>
      </c:scatterChart>
      <c:valAx>
        <c:axId val="50781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ETase (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92544"/>
        <c:crosses val="autoZero"/>
        <c:crossBetween val="midCat"/>
        <c:minorUnit val="2.5000000000000001E-2"/>
      </c:valAx>
      <c:valAx>
        <c:axId val="45329254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Via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812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45066</xdr:colOff>
      <xdr:row>2</xdr:row>
      <xdr:rowOff>152399</xdr:rowOff>
    </xdr:from>
    <xdr:to>
      <xdr:col>28</xdr:col>
      <xdr:colOff>253999</xdr:colOff>
      <xdr:row>38</xdr:row>
      <xdr:rowOff>20319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8A96F22-1FB1-71B7-305D-ED78CFCD62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400</xdr:colOff>
      <xdr:row>2</xdr:row>
      <xdr:rowOff>63500</xdr:rowOff>
    </xdr:from>
    <xdr:to>
      <xdr:col>21</xdr:col>
      <xdr:colOff>228600</xdr:colOff>
      <xdr:row>28</xdr:row>
      <xdr:rowOff>184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3FC1629-6AA5-86E2-B3E1-F5560C3B99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A5E9-61A2-9042-AB2B-2AACD3DAE019}">
  <dimension ref="A1:U61"/>
  <sheetViews>
    <sheetView topLeftCell="A2" workbookViewId="0">
      <selection activeCell="C51" sqref="C51"/>
    </sheetView>
  </sheetViews>
  <sheetFormatPr baseColWidth="10" defaultColWidth="8.83203125" defaultRowHeight="16" x14ac:dyDescent="0.2"/>
  <cols>
    <col min="2" max="3" width="16.83203125" bestFit="1" customWidth="1"/>
    <col min="4" max="4" width="11.1640625" customWidth="1"/>
    <col min="5" max="5" width="13.6640625" bestFit="1" customWidth="1"/>
    <col min="7" max="7" width="13" bestFit="1" customWidth="1"/>
    <col min="11" max="11" width="10.83203125" customWidth="1"/>
    <col min="20" max="20" width="13" bestFit="1" customWidth="1"/>
  </cols>
  <sheetData>
    <row r="1" spans="1:21" x14ac:dyDescent="0.2">
      <c r="B1" s="2" t="s">
        <v>31</v>
      </c>
    </row>
    <row r="2" spans="1:21" x14ac:dyDescent="0.2">
      <c r="A2" s="1"/>
      <c r="B2" t="s">
        <v>32</v>
      </c>
      <c r="D2">
        <v>1.6</v>
      </c>
      <c r="E2">
        <v>0.8</v>
      </c>
      <c r="F2">
        <v>0.4</v>
      </c>
      <c r="G2">
        <v>0.2</v>
      </c>
      <c r="H2">
        <v>0.1</v>
      </c>
      <c r="I2">
        <v>0.05</v>
      </c>
      <c r="J2">
        <v>2.5000000000000001E-2</v>
      </c>
      <c r="K2">
        <v>0</v>
      </c>
      <c r="L2" s="2" t="s">
        <v>0</v>
      </c>
      <c r="N2" s="2"/>
      <c r="O2" s="2"/>
      <c r="P2" s="3"/>
      <c r="Q2" s="4"/>
      <c r="R2" s="4"/>
      <c r="S2" s="4"/>
      <c r="T2" s="4"/>
    </row>
    <row r="3" spans="1:21" x14ac:dyDescent="0.2">
      <c r="A3" s="1"/>
      <c r="P3" s="3"/>
      <c r="Q3" s="4"/>
      <c r="R3" s="4"/>
      <c r="S3" s="4"/>
      <c r="T3" s="4"/>
    </row>
    <row r="4" spans="1:21" x14ac:dyDescent="0.2">
      <c r="A4" s="1"/>
      <c r="B4" s="2" t="s">
        <v>2</v>
      </c>
      <c r="D4">
        <v>0.14799999999999999</v>
      </c>
      <c r="E4">
        <v>0.16600000000000001</v>
      </c>
      <c r="F4">
        <v>0.38300000000000001</v>
      </c>
      <c r="G4">
        <v>0.73499999999999999</v>
      </c>
      <c r="H4">
        <v>0.79900000000000004</v>
      </c>
      <c r="I4">
        <v>0.86</v>
      </c>
      <c r="J4">
        <v>0.873</v>
      </c>
      <c r="K4">
        <v>0.92100000000000004</v>
      </c>
      <c r="L4">
        <v>0.14299999999999999</v>
      </c>
      <c r="P4" s="3"/>
      <c r="Q4" s="4"/>
      <c r="R4" s="4"/>
      <c r="S4" s="4"/>
      <c r="T4" s="4"/>
    </row>
    <row r="5" spans="1:21" x14ac:dyDescent="0.2">
      <c r="A5" s="1"/>
      <c r="D5">
        <v>0.14299999999999999</v>
      </c>
      <c r="E5">
        <v>0.151</v>
      </c>
      <c r="F5">
        <v>0.34799999999999998</v>
      </c>
      <c r="G5">
        <v>0.66600000000000004</v>
      </c>
      <c r="H5">
        <v>0.80600000000000005</v>
      </c>
      <c r="I5">
        <v>0.88100000000000001</v>
      </c>
      <c r="J5">
        <v>0.81499999999999995</v>
      </c>
      <c r="K5">
        <v>0.86699999999999999</v>
      </c>
      <c r="P5" s="3"/>
      <c r="Q5" s="4"/>
      <c r="R5" s="4"/>
      <c r="S5" s="4"/>
      <c r="T5" s="4"/>
    </row>
    <row r="6" spans="1:21" x14ac:dyDescent="0.2">
      <c r="A6" s="1"/>
      <c r="D6">
        <v>0.14799999999999999</v>
      </c>
      <c r="E6">
        <v>0.16200000000000001</v>
      </c>
      <c r="F6">
        <v>0.32100000000000001</v>
      </c>
      <c r="G6">
        <v>0.71499999999999997</v>
      </c>
      <c r="H6">
        <v>0.83499999999999996</v>
      </c>
      <c r="I6">
        <v>0.88</v>
      </c>
      <c r="J6">
        <v>0.91300000000000003</v>
      </c>
      <c r="K6">
        <v>0.88800000000000001</v>
      </c>
      <c r="P6" s="3"/>
      <c r="Q6" s="4"/>
      <c r="R6" s="4"/>
      <c r="S6" s="4"/>
      <c r="T6" s="4"/>
    </row>
    <row r="7" spans="1:21" x14ac:dyDescent="0.2">
      <c r="A7" s="1"/>
      <c r="P7" s="3"/>
      <c r="Q7" s="4"/>
      <c r="R7" s="4"/>
      <c r="S7" s="4"/>
      <c r="T7" s="4"/>
    </row>
    <row r="8" spans="1:21" x14ac:dyDescent="0.2">
      <c r="A8" s="1"/>
      <c r="B8" s="2" t="s">
        <v>33</v>
      </c>
      <c r="D8">
        <f>D4-L8</f>
        <v>5.0000000000000044E-3</v>
      </c>
      <c r="E8">
        <f>E4-L8</f>
        <v>2.300000000000002E-2</v>
      </c>
      <c r="F8">
        <f>F4-L8</f>
        <v>0.24000000000000002</v>
      </c>
      <c r="G8">
        <f>G4-L8</f>
        <v>0.59199999999999997</v>
      </c>
      <c r="H8">
        <f>H4-L8</f>
        <v>0.65600000000000003</v>
      </c>
      <c r="I8">
        <f>I4-L8</f>
        <v>0.71699999999999997</v>
      </c>
      <c r="J8">
        <f>J4-L8</f>
        <v>0.73</v>
      </c>
      <c r="K8">
        <f>K4-L8</f>
        <v>0.77800000000000002</v>
      </c>
      <c r="L8">
        <f>AVERAGE(L4:L5)</f>
        <v>0.14299999999999999</v>
      </c>
      <c r="P8" s="3"/>
      <c r="Q8" s="4"/>
      <c r="R8" s="4"/>
      <c r="S8" s="4"/>
      <c r="T8" s="4"/>
    </row>
    <row r="9" spans="1:21" x14ac:dyDescent="0.2">
      <c r="A9" s="1"/>
      <c r="D9">
        <f>D5-L8</f>
        <v>0</v>
      </c>
      <c r="E9">
        <f>E5-L8</f>
        <v>8.0000000000000071E-3</v>
      </c>
      <c r="F9">
        <f>F5-L8</f>
        <v>0.20499999999999999</v>
      </c>
      <c r="G9">
        <f>G5-L8</f>
        <v>0.52300000000000002</v>
      </c>
      <c r="H9">
        <f>H5-L8</f>
        <v>0.66300000000000003</v>
      </c>
      <c r="I9">
        <f>I5-L8</f>
        <v>0.73799999999999999</v>
      </c>
      <c r="J9">
        <f>J5-L8</f>
        <v>0.67199999999999993</v>
      </c>
      <c r="K9">
        <f>K5-L8</f>
        <v>0.72399999999999998</v>
      </c>
      <c r="P9" s="3"/>
      <c r="Q9" s="4"/>
      <c r="R9" s="4"/>
      <c r="S9" s="4"/>
      <c r="T9" s="4"/>
    </row>
    <row r="10" spans="1:21" x14ac:dyDescent="0.2">
      <c r="A10" s="1"/>
      <c r="D10">
        <f>D6-L8</f>
        <v>5.0000000000000044E-3</v>
      </c>
      <c r="E10">
        <f>E6-L8</f>
        <v>1.9000000000000017E-2</v>
      </c>
      <c r="F10">
        <f>F6-L8</f>
        <v>0.17800000000000002</v>
      </c>
      <c r="G10">
        <f>G6-L8</f>
        <v>0.57199999999999995</v>
      </c>
      <c r="H10">
        <f>H6-L8</f>
        <v>0.69199999999999995</v>
      </c>
      <c r="I10">
        <f>I6-L8</f>
        <v>0.73699999999999999</v>
      </c>
      <c r="J10">
        <f>J6-L8</f>
        <v>0.77</v>
      </c>
      <c r="K10">
        <f>K6-L8</f>
        <v>0.745</v>
      </c>
      <c r="P10" s="3"/>
      <c r="Q10" s="4"/>
      <c r="R10" s="4"/>
      <c r="S10" s="4"/>
      <c r="T10" s="4"/>
    </row>
    <row r="11" spans="1:21" x14ac:dyDescent="0.2">
      <c r="P11" s="3"/>
      <c r="Q11" s="4"/>
      <c r="R11" s="4"/>
      <c r="S11" s="4"/>
      <c r="T11" s="4"/>
      <c r="U11" s="5"/>
    </row>
    <row r="12" spans="1:21" x14ac:dyDescent="0.2">
      <c r="B12" s="2" t="s">
        <v>3</v>
      </c>
      <c r="D12">
        <f t="shared" ref="D12:K12" si="0">AVERAGE(D8:D10)</f>
        <v>3.3333333333333361E-3</v>
      </c>
      <c r="E12">
        <f t="shared" si="0"/>
        <v>1.666666666666668E-2</v>
      </c>
      <c r="F12">
        <f t="shared" si="0"/>
        <v>0.20766666666666667</v>
      </c>
      <c r="G12">
        <f t="shared" si="0"/>
        <v>0.56233333333333324</v>
      </c>
      <c r="H12">
        <f t="shared" si="0"/>
        <v>0.67033333333333334</v>
      </c>
      <c r="I12">
        <f t="shared" si="0"/>
        <v>0.73066666666666669</v>
      </c>
      <c r="J12">
        <f t="shared" si="0"/>
        <v>0.72399999999999987</v>
      </c>
      <c r="K12">
        <f t="shared" si="0"/>
        <v>0.749</v>
      </c>
      <c r="P12" s="3"/>
      <c r="Q12" s="3"/>
      <c r="R12" s="3"/>
    </row>
    <row r="13" spans="1:21" x14ac:dyDescent="0.2">
      <c r="P13" s="3"/>
      <c r="Q13" s="3"/>
      <c r="R13" s="3"/>
    </row>
    <row r="14" spans="1:21" x14ac:dyDescent="0.2">
      <c r="B14" s="2" t="s">
        <v>4</v>
      </c>
      <c r="D14">
        <f>(D8/K12)</f>
        <v>6.6755674232309809E-3</v>
      </c>
      <c r="E14">
        <f>(E8/K12)</f>
        <v>3.0707610146862512E-2</v>
      </c>
      <c r="F14">
        <f>(F8/K12)</f>
        <v>0.32042723631508679</v>
      </c>
      <c r="G14">
        <f>(G8/K12)</f>
        <v>0.79038718291054733</v>
      </c>
      <c r="H14">
        <f>(H8/K12)</f>
        <v>0.87583444592790394</v>
      </c>
      <c r="I14">
        <f>(I8/K12)</f>
        <v>0.95727636849132169</v>
      </c>
      <c r="J14">
        <f>(J8/K12)</f>
        <v>0.97463284379172233</v>
      </c>
      <c r="K14">
        <f>(K8/K12)</f>
        <v>1.0387182910547397</v>
      </c>
      <c r="P14" s="3"/>
      <c r="Q14" s="3"/>
      <c r="R14" s="3"/>
    </row>
    <row r="15" spans="1:21" x14ac:dyDescent="0.2">
      <c r="D15">
        <f>(D9/K12)</f>
        <v>0</v>
      </c>
      <c r="E15">
        <f>(E9/K12)</f>
        <v>1.068090787716957E-2</v>
      </c>
      <c r="F15">
        <f>(F9/K12)</f>
        <v>0.27369826435246997</v>
      </c>
      <c r="G15">
        <f>(G9/K12)</f>
        <v>0.69826435246995999</v>
      </c>
      <c r="H15">
        <f>(H9/K12)</f>
        <v>0.8851802403204273</v>
      </c>
      <c r="I15">
        <f>(I9/K12)</f>
        <v>0.98531375166889179</v>
      </c>
      <c r="J15">
        <f>(J9/K12)</f>
        <v>0.89719626168224287</v>
      </c>
      <c r="K15">
        <f>(K9/K12)</f>
        <v>0.96662216288384506</v>
      </c>
      <c r="P15" s="3"/>
      <c r="Q15" s="3"/>
      <c r="R15" s="3"/>
    </row>
    <row r="16" spans="1:21" x14ac:dyDescent="0.2">
      <c r="D16">
        <f>(D10/K12)</f>
        <v>6.6755674232309809E-3</v>
      </c>
      <c r="E16">
        <f>(E10/K12)</f>
        <v>2.5367156208277727E-2</v>
      </c>
      <c r="F16">
        <f>(F10/K12)</f>
        <v>0.23765020026702272</v>
      </c>
      <c r="G16">
        <f>(G10/K12)</f>
        <v>0.76368491321762344</v>
      </c>
      <c r="H16">
        <f>(H10/K12)</f>
        <v>0.92389853137516686</v>
      </c>
      <c r="I16">
        <f>(I10/K12)</f>
        <v>0.98397863818424569</v>
      </c>
      <c r="J16">
        <f>(J10/K12)</f>
        <v>1.0280373831775702</v>
      </c>
      <c r="K16">
        <f>(K10/K12)</f>
        <v>0.99465954606141527</v>
      </c>
      <c r="P16" s="3"/>
      <c r="Q16" s="3"/>
      <c r="R16" s="3"/>
    </row>
    <row r="17" spans="2:18" x14ac:dyDescent="0.2">
      <c r="B17" s="2"/>
      <c r="P17" s="3"/>
      <c r="Q17" s="3"/>
      <c r="R17" s="3"/>
    </row>
    <row r="18" spans="2:18" x14ac:dyDescent="0.2">
      <c r="B18" s="2" t="s">
        <v>5</v>
      </c>
      <c r="D18">
        <f t="shared" ref="D18:K20" si="1">D14*100</f>
        <v>0.66755674232309814</v>
      </c>
      <c r="E18">
        <f t="shared" si="1"/>
        <v>3.070761014686251</v>
      </c>
      <c r="F18">
        <f t="shared" si="1"/>
        <v>32.042723631508679</v>
      </c>
      <c r="G18">
        <f t="shared" si="1"/>
        <v>79.038718291054735</v>
      </c>
      <c r="H18">
        <f t="shared" si="1"/>
        <v>87.5834445927904</v>
      </c>
      <c r="I18">
        <f t="shared" si="1"/>
        <v>95.727636849132168</v>
      </c>
      <c r="J18">
        <f t="shared" si="1"/>
        <v>97.463284379172237</v>
      </c>
      <c r="K18">
        <f t="shared" si="1"/>
        <v>103.87182910547396</v>
      </c>
      <c r="P18" s="3"/>
      <c r="Q18" s="3"/>
      <c r="R18" s="3"/>
    </row>
    <row r="19" spans="2:18" x14ac:dyDescent="0.2">
      <c r="D19">
        <f t="shared" si="1"/>
        <v>0</v>
      </c>
      <c r="E19">
        <f t="shared" si="1"/>
        <v>1.068090787716957</v>
      </c>
      <c r="F19">
        <f t="shared" si="1"/>
        <v>27.369826435246996</v>
      </c>
      <c r="G19">
        <f t="shared" si="1"/>
        <v>69.826435246995999</v>
      </c>
      <c r="H19">
        <f t="shared" si="1"/>
        <v>88.518024032042732</v>
      </c>
      <c r="I19">
        <f t="shared" si="1"/>
        <v>98.531375166889177</v>
      </c>
      <c r="J19">
        <f t="shared" si="1"/>
        <v>89.719626168224281</v>
      </c>
      <c r="K19">
        <f t="shared" si="1"/>
        <v>96.662216288384499</v>
      </c>
      <c r="P19" s="3"/>
      <c r="Q19" s="3"/>
      <c r="R19" s="3"/>
    </row>
    <row r="20" spans="2:18" x14ac:dyDescent="0.2">
      <c r="D20">
        <f t="shared" si="1"/>
        <v>0.66755674232309814</v>
      </c>
      <c r="E20">
        <f t="shared" si="1"/>
        <v>2.5367156208277728</v>
      </c>
      <c r="F20">
        <f t="shared" si="1"/>
        <v>23.76502002670227</v>
      </c>
      <c r="G20">
        <f t="shared" si="1"/>
        <v>76.368491321762349</v>
      </c>
      <c r="H20">
        <f t="shared" si="1"/>
        <v>92.389853137516681</v>
      </c>
      <c r="I20">
        <f t="shared" si="1"/>
        <v>98.397863818424568</v>
      </c>
      <c r="J20">
        <f t="shared" si="1"/>
        <v>102.80373831775702</v>
      </c>
      <c r="K20">
        <f t="shared" si="1"/>
        <v>99.465954606141523</v>
      </c>
      <c r="P20" s="3"/>
      <c r="Q20" s="3"/>
      <c r="R20" s="3"/>
    </row>
    <row r="21" spans="2:18" x14ac:dyDescent="0.2">
      <c r="P21" s="3"/>
      <c r="Q21" s="3"/>
      <c r="R21" s="3"/>
    </row>
    <row r="22" spans="2:18" x14ac:dyDescent="0.2">
      <c r="B22" s="2" t="s">
        <v>1</v>
      </c>
      <c r="D22">
        <f t="shared" ref="D22:K22" si="2">_xlfn.STDEV.P(D18:D20)</f>
        <v>0.31468926621564225</v>
      </c>
      <c r="E22">
        <f t="shared" si="2"/>
        <v>0.84674221586294873</v>
      </c>
      <c r="F22">
        <f t="shared" si="2"/>
        <v>3.3887227095329888</v>
      </c>
      <c r="G22">
        <f t="shared" si="2"/>
        <v>3.8700383092674047</v>
      </c>
      <c r="H22">
        <f t="shared" si="2"/>
        <v>2.0807600761123117</v>
      </c>
      <c r="I22">
        <f t="shared" si="2"/>
        <v>1.2913767804670169</v>
      </c>
      <c r="J22">
        <f t="shared" si="2"/>
        <v>5.371516250864139</v>
      </c>
      <c r="K22">
        <f t="shared" si="2"/>
        <v>2.9674380201459147</v>
      </c>
      <c r="P22" s="3"/>
      <c r="Q22" s="3"/>
      <c r="R22" s="3"/>
    </row>
    <row r="23" spans="2:18" x14ac:dyDescent="0.2">
      <c r="P23" s="3"/>
      <c r="Q23" s="3"/>
      <c r="R23" s="3"/>
    </row>
    <row r="24" spans="2:18" x14ac:dyDescent="0.2">
      <c r="K24">
        <f>_xlfn.STDEV.P(K14:K16)</f>
        <v>2.9674380201459138E-2</v>
      </c>
      <c r="P24" s="3"/>
      <c r="Q24" s="3"/>
      <c r="R24" s="3"/>
    </row>
    <row r="25" spans="2:18" x14ac:dyDescent="0.2">
      <c r="B25" s="2" t="s">
        <v>6</v>
      </c>
      <c r="D25" s="2"/>
      <c r="E25" s="10">
        <f>E29*((E27-E30)/(50-E30)-1)^(1/E28)</f>
        <v>0.28936294925102612</v>
      </c>
      <c r="P25" s="3"/>
      <c r="Q25" s="3"/>
      <c r="R25" s="3"/>
    </row>
    <row r="26" spans="2:18" x14ac:dyDescent="0.2">
      <c r="P26" s="3"/>
      <c r="Q26" s="3"/>
      <c r="R26" s="3"/>
    </row>
    <row r="27" spans="2:18" x14ac:dyDescent="0.2">
      <c r="B27" s="2" t="s">
        <v>7</v>
      </c>
      <c r="D27" s="2"/>
      <c r="E27">
        <v>97.316249999999997</v>
      </c>
      <c r="P27" s="3"/>
      <c r="Q27" s="3"/>
      <c r="R27" s="3"/>
    </row>
    <row r="28" spans="2:18" x14ac:dyDescent="0.2">
      <c r="B28" s="2" t="s">
        <v>8</v>
      </c>
      <c r="D28" s="2"/>
      <c r="E28" s="2">
        <v>2.9190900000000002</v>
      </c>
      <c r="P28" s="3"/>
      <c r="Q28" s="3"/>
      <c r="R28" s="3"/>
    </row>
    <row r="29" spans="2:18" x14ac:dyDescent="0.2">
      <c r="B29" s="2" t="s">
        <v>9</v>
      </c>
      <c r="D29" s="2"/>
      <c r="E29">
        <v>0.29804999999999998</v>
      </c>
      <c r="P29" s="3"/>
      <c r="Q29" s="3"/>
      <c r="R29" s="3"/>
    </row>
    <row r="30" spans="2:18" x14ac:dyDescent="0.2">
      <c r="B30" s="2" t="s">
        <v>10</v>
      </c>
      <c r="D30" s="2"/>
      <c r="E30">
        <v>-1.58335</v>
      </c>
      <c r="P30" s="3"/>
      <c r="Q30" s="3"/>
      <c r="R30" s="3"/>
    </row>
    <row r="31" spans="2:18" x14ac:dyDescent="0.2">
      <c r="B31" s="2"/>
      <c r="D31" s="2"/>
      <c r="P31" s="3"/>
      <c r="Q31" s="3"/>
      <c r="R31" s="3"/>
    </row>
    <row r="32" spans="2:18" x14ac:dyDescent="0.2">
      <c r="B32" t="s">
        <v>11</v>
      </c>
      <c r="C32" s="2"/>
      <c r="P32" s="3"/>
      <c r="Q32" s="3"/>
      <c r="R32" s="3"/>
    </row>
    <row r="33" spans="2:18" x14ac:dyDescent="0.2">
      <c r="B33" t="s">
        <v>12</v>
      </c>
      <c r="C33" s="2"/>
      <c r="P33" s="3"/>
      <c r="Q33" s="3"/>
      <c r="R33" s="3"/>
    </row>
    <row r="34" spans="2:18" x14ac:dyDescent="0.2">
      <c r="B34" t="s">
        <v>13</v>
      </c>
      <c r="C34" s="2"/>
      <c r="P34" s="3"/>
      <c r="Q34" s="3"/>
      <c r="R34" s="3"/>
    </row>
    <row r="35" spans="2:18" x14ac:dyDescent="0.2">
      <c r="B35" s="2"/>
      <c r="C35">
        <v>97.316249999999997</v>
      </c>
    </row>
    <row r="36" spans="2:18" x14ac:dyDescent="0.2">
      <c r="B36" s="2"/>
      <c r="C36" s="2">
        <v>2.9190900000000002</v>
      </c>
    </row>
    <row r="37" spans="2:18" x14ac:dyDescent="0.2">
      <c r="B37" s="2"/>
      <c r="C37">
        <v>0.29804999999999998</v>
      </c>
    </row>
    <row r="38" spans="2:18" x14ac:dyDescent="0.2">
      <c r="B38" s="2"/>
      <c r="C38">
        <v>-1.58335</v>
      </c>
    </row>
    <row r="41" spans="2:18" x14ac:dyDescent="0.2">
      <c r="C41" s="2"/>
      <c r="D41" s="2"/>
    </row>
    <row r="42" spans="2:18" x14ac:dyDescent="0.2">
      <c r="D42" s="2"/>
    </row>
    <row r="43" spans="2:18" x14ac:dyDescent="0.2">
      <c r="D43" s="2"/>
    </row>
    <row r="61" spans="20:20" x14ac:dyDescent="0.2">
      <c r="T6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00FDF-44EA-E248-9C53-A314042A8500}">
  <dimension ref="A1:U60"/>
  <sheetViews>
    <sheetView workbookViewId="0">
      <selection activeCell="H28" sqref="H28"/>
    </sheetView>
  </sheetViews>
  <sheetFormatPr baseColWidth="10" defaultColWidth="8.83203125" defaultRowHeight="16" x14ac:dyDescent="0.2"/>
  <cols>
    <col min="2" max="3" width="16.83203125" bestFit="1" customWidth="1"/>
    <col min="4" max="4" width="11.1640625" customWidth="1"/>
    <col min="5" max="5" width="13.6640625" bestFit="1" customWidth="1"/>
    <col min="7" max="7" width="13" bestFit="1" customWidth="1"/>
    <col min="11" max="11" width="10.83203125" customWidth="1"/>
    <col min="20" max="20" width="13" bestFit="1" customWidth="1"/>
  </cols>
  <sheetData>
    <row r="1" spans="1:21" x14ac:dyDescent="0.2">
      <c r="A1" s="1"/>
      <c r="B1" s="2" t="s">
        <v>34</v>
      </c>
      <c r="N1" s="2"/>
      <c r="O1" s="2"/>
      <c r="P1" s="3"/>
      <c r="Q1" s="4"/>
      <c r="R1" s="4"/>
      <c r="S1" s="4"/>
      <c r="T1" s="4"/>
    </row>
    <row r="2" spans="1:21" x14ac:dyDescent="0.2">
      <c r="A2" s="1"/>
      <c r="B2" t="s">
        <v>32</v>
      </c>
      <c r="D2">
        <v>1.6</v>
      </c>
      <c r="E2">
        <v>0.8</v>
      </c>
      <c r="F2">
        <v>0.4</v>
      </c>
      <c r="G2">
        <v>0.2</v>
      </c>
      <c r="H2">
        <v>0.1</v>
      </c>
      <c r="I2">
        <v>0.05</v>
      </c>
      <c r="J2">
        <v>2.5000000000000001E-2</v>
      </c>
      <c r="K2">
        <v>0</v>
      </c>
      <c r="L2" s="2" t="s">
        <v>0</v>
      </c>
      <c r="P2" s="3"/>
      <c r="Q2" s="4"/>
      <c r="R2" s="4"/>
      <c r="S2" s="4"/>
      <c r="T2" s="4"/>
    </row>
    <row r="3" spans="1:21" x14ac:dyDescent="0.2">
      <c r="A3" s="1"/>
      <c r="P3" s="3"/>
      <c r="Q3" s="4"/>
      <c r="R3" s="4"/>
      <c r="S3" s="4"/>
      <c r="T3" s="4"/>
    </row>
    <row r="4" spans="1:21" x14ac:dyDescent="0.2">
      <c r="A4" s="1"/>
      <c r="B4" s="2" t="s">
        <v>2</v>
      </c>
      <c r="D4">
        <v>0.189</v>
      </c>
      <c r="E4">
        <v>0.224</v>
      </c>
      <c r="F4">
        <v>0.38200000000000001</v>
      </c>
      <c r="G4">
        <v>0.56799999999999995</v>
      </c>
      <c r="H4">
        <v>0.59799999999999998</v>
      </c>
      <c r="I4">
        <v>0.56999999999999995</v>
      </c>
      <c r="J4">
        <v>0.59199999999999997</v>
      </c>
      <c r="K4">
        <v>0.57999999999999996</v>
      </c>
      <c r="L4">
        <v>0.14299999999999999</v>
      </c>
      <c r="P4" s="3"/>
      <c r="Q4" s="4"/>
      <c r="R4" s="4"/>
      <c r="S4" s="4"/>
      <c r="T4" s="4"/>
    </row>
    <row r="5" spans="1:21" x14ac:dyDescent="0.2">
      <c r="A5" s="1"/>
      <c r="D5">
        <v>0.182</v>
      </c>
      <c r="E5">
        <v>0.21099999999999999</v>
      </c>
      <c r="F5">
        <v>0.38100000000000001</v>
      </c>
      <c r="G5">
        <v>0.60599999999999998</v>
      </c>
      <c r="H5">
        <v>0.57399999999999995</v>
      </c>
      <c r="I5">
        <v>0.62</v>
      </c>
      <c r="J5">
        <v>0.56000000000000005</v>
      </c>
      <c r="K5">
        <v>0.47299999999999998</v>
      </c>
      <c r="P5" s="3"/>
      <c r="Q5" s="4"/>
      <c r="R5" s="4"/>
      <c r="S5" s="4"/>
      <c r="T5" s="4"/>
    </row>
    <row r="6" spans="1:21" x14ac:dyDescent="0.2">
      <c r="A6" s="1"/>
      <c r="D6">
        <v>0.182</v>
      </c>
      <c r="E6">
        <v>0.221</v>
      </c>
      <c r="F6">
        <v>0.41699999999999998</v>
      </c>
      <c r="G6">
        <v>0.59499999999999997</v>
      </c>
      <c r="H6">
        <v>0.60499999999999998</v>
      </c>
      <c r="I6">
        <v>0.53800000000000003</v>
      </c>
      <c r="J6">
        <v>0.61199999999999999</v>
      </c>
      <c r="K6">
        <v>0.53800000000000003</v>
      </c>
      <c r="P6" s="3"/>
      <c r="Q6" s="4"/>
      <c r="R6" s="4"/>
      <c r="S6" s="4"/>
      <c r="T6" s="4"/>
    </row>
    <row r="7" spans="1:21" x14ac:dyDescent="0.2">
      <c r="A7" s="1"/>
      <c r="P7" s="3"/>
      <c r="Q7" s="4"/>
      <c r="R7" s="4"/>
      <c r="S7" s="4"/>
      <c r="T7" s="4"/>
    </row>
    <row r="8" spans="1:21" x14ac:dyDescent="0.2">
      <c r="A8" s="1"/>
      <c r="B8" s="2" t="s">
        <v>33</v>
      </c>
      <c r="D8">
        <f>D4-L8</f>
        <v>4.6000000000000013E-2</v>
      </c>
      <c r="E8">
        <f>E4-L8</f>
        <v>8.1000000000000016E-2</v>
      </c>
      <c r="F8">
        <f>F4-L8</f>
        <v>0.23900000000000002</v>
      </c>
      <c r="G8">
        <f>G4-L8</f>
        <v>0.42499999999999993</v>
      </c>
      <c r="H8">
        <f>H4-L8</f>
        <v>0.45499999999999996</v>
      </c>
      <c r="I8">
        <f>I4-L8</f>
        <v>0.42699999999999994</v>
      </c>
      <c r="J8">
        <f>J4-L8</f>
        <v>0.44899999999999995</v>
      </c>
      <c r="K8">
        <f>K4-L8</f>
        <v>0.43699999999999994</v>
      </c>
      <c r="L8">
        <f>AVERAGE(L4:L5)</f>
        <v>0.14299999999999999</v>
      </c>
      <c r="P8" s="3"/>
      <c r="Q8" s="4"/>
      <c r="R8" s="4"/>
      <c r="S8" s="4"/>
      <c r="T8" s="4"/>
    </row>
    <row r="9" spans="1:21" x14ac:dyDescent="0.2">
      <c r="A9" s="1"/>
      <c r="D9">
        <f>D5-L8</f>
        <v>3.9000000000000007E-2</v>
      </c>
      <c r="E9">
        <f>E5-L8</f>
        <v>6.8000000000000005E-2</v>
      </c>
      <c r="F9">
        <f>F5-L8</f>
        <v>0.23800000000000002</v>
      </c>
      <c r="G9">
        <f>G5-L8</f>
        <v>0.46299999999999997</v>
      </c>
      <c r="H9">
        <f>H5-L8</f>
        <v>0.43099999999999994</v>
      </c>
      <c r="I9">
        <f>I5-L8</f>
        <v>0.47699999999999998</v>
      </c>
      <c r="J9">
        <f>J5-L8</f>
        <v>0.41700000000000004</v>
      </c>
      <c r="K9">
        <f>K5-L8</f>
        <v>0.32999999999999996</v>
      </c>
      <c r="P9" s="3"/>
      <c r="Q9" s="4"/>
      <c r="R9" s="4"/>
      <c r="S9" s="4"/>
      <c r="T9" s="4"/>
    </row>
    <row r="10" spans="1:21" x14ac:dyDescent="0.2">
      <c r="D10">
        <f>D6-L8</f>
        <v>3.9000000000000007E-2</v>
      </c>
      <c r="E10">
        <f>E6-L8</f>
        <v>7.8000000000000014E-2</v>
      </c>
      <c r="F10">
        <f>F6-L8</f>
        <v>0.27400000000000002</v>
      </c>
      <c r="G10">
        <f>G6-L8</f>
        <v>0.45199999999999996</v>
      </c>
      <c r="H10">
        <f>H6-L8</f>
        <v>0.46199999999999997</v>
      </c>
      <c r="I10">
        <f>I6-L8</f>
        <v>0.39500000000000002</v>
      </c>
      <c r="J10">
        <f>J6-L8</f>
        <v>0.46899999999999997</v>
      </c>
      <c r="K10">
        <f>K6-L8</f>
        <v>0.39500000000000002</v>
      </c>
      <c r="P10" s="3"/>
      <c r="Q10" s="4"/>
      <c r="R10" s="4"/>
      <c r="S10" s="4"/>
      <c r="T10" s="4"/>
      <c r="U10" s="5"/>
    </row>
    <row r="11" spans="1:21" x14ac:dyDescent="0.2">
      <c r="P11" s="3"/>
      <c r="Q11" s="3"/>
      <c r="R11" s="3"/>
    </row>
    <row r="12" spans="1:21" x14ac:dyDescent="0.2">
      <c r="B12" s="2" t="s">
        <v>3</v>
      </c>
      <c r="D12">
        <f t="shared" ref="D12:K12" si="0">AVERAGE(D8:D10)</f>
        <v>4.133333333333334E-2</v>
      </c>
      <c r="E12">
        <f t="shared" si="0"/>
        <v>7.5666666666666674E-2</v>
      </c>
      <c r="F12">
        <f t="shared" si="0"/>
        <v>0.25033333333333335</v>
      </c>
      <c r="G12">
        <f t="shared" si="0"/>
        <v>0.4466666666666666</v>
      </c>
      <c r="H12">
        <f t="shared" si="0"/>
        <v>0.44933333333333331</v>
      </c>
      <c r="I12">
        <f t="shared" si="0"/>
        <v>0.433</v>
      </c>
      <c r="J12">
        <f t="shared" si="0"/>
        <v>0.44500000000000001</v>
      </c>
      <c r="K12">
        <f t="shared" si="0"/>
        <v>0.38733333333333331</v>
      </c>
      <c r="P12" s="3"/>
      <c r="Q12" s="3"/>
      <c r="R12" s="3"/>
    </row>
    <row r="13" spans="1:21" x14ac:dyDescent="0.2">
      <c r="P13" s="3"/>
      <c r="Q13" s="3"/>
      <c r="R13" s="3"/>
    </row>
    <row r="14" spans="1:21" x14ac:dyDescent="0.2">
      <c r="B14" s="2" t="s">
        <v>4</v>
      </c>
      <c r="D14">
        <f>(D8/K12)</f>
        <v>0.11876075731497422</v>
      </c>
      <c r="E14">
        <f>(E8/K12)</f>
        <v>0.20912220309810678</v>
      </c>
      <c r="F14">
        <f>(F8/K12)</f>
        <v>0.6170395869191051</v>
      </c>
      <c r="G14">
        <f>(G8/K12)</f>
        <v>1.0972461273666092</v>
      </c>
      <c r="H14">
        <f>(H8/K12)</f>
        <v>1.1746987951807228</v>
      </c>
      <c r="I14">
        <f>(I8/K12)</f>
        <v>1.1024096385542168</v>
      </c>
      <c r="J14">
        <f>(J8/K12)</f>
        <v>1.1592082616179</v>
      </c>
      <c r="K14">
        <f>(K8/K12)</f>
        <v>1.1282271944922546</v>
      </c>
      <c r="P14" s="3"/>
      <c r="Q14" s="3"/>
      <c r="R14" s="3"/>
    </row>
    <row r="15" spans="1:21" x14ac:dyDescent="0.2">
      <c r="D15">
        <f>(D9/K12)</f>
        <v>0.1006884681583477</v>
      </c>
      <c r="E15">
        <f>(E9/K12)</f>
        <v>0.17555938037865751</v>
      </c>
      <c r="F15">
        <f>(F9/K12)</f>
        <v>0.6144578313253013</v>
      </c>
      <c r="G15">
        <f>(G9/K12)</f>
        <v>1.1953528399311533</v>
      </c>
      <c r="H15">
        <f>(H9/K12)</f>
        <v>1.112736660929432</v>
      </c>
      <c r="I15">
        <f>(I9/K12)</f>
        <v>1.2314974182444063</v>
      </c>
      <c r="J15">
        <f>(J9/K12)</f>
        <v>1.0765920826161792</v>
      </c>
      <c r="K15">
        <f>(K9/K12)</f>
        <v>0.85197934595524949</v>
      </c>
      <c r="P15" s="3"/>
      <c r="Q15" s="3"/>
      <c r="R15" s="3"/>
    </row>
    <row r="16" spans="1:21" x14ac:dyDescent="0.2">
      <c r="D16">
        <f>(D10/K12)</f>
        <v>0.1006884681583477</v>
      </c>
      <c r="E16">
        <f>(E10/K12)</f>
        <v>0.2013769363166954</v>
      </c>
      <c r="F16">
        <f>(F10/K12)</f>
        <v>0.70740103270223764</v>
      </c>
      <c r="G16">
        <f>(G10/K12)</f>
        <v>1.1669535283993115</v>
      </c>
      <c r="H16">
        <f>(H10/K12)</f>
        <v>1.1927710843373494</v>
      </c>
      <c r="I16">
        <f>(I10/K12)</f>
        <v>1.0197934595524958</v>
      </c>
      <c r="J16">
        <f>(J10/K12)</f>
        <v>1.2108433734939759</v>
      </c>
      <c r="K16">
        <f>(K10/K12)</f>
        <v>1.0197934595524958</v>
      </c>
      <c r="P16" s="3"/>
      <c r="Q16" s="3"/>
      <c r="R16" s="3"/>
    </row>
    <row r="17" spans="2:18" x14ac:dyDescent="0.2">
      <c r="B17" s="2"/>
      <c r="P17" s="3"/>
      <c r="Q17" s="3"/>
      <c r="R17" s="3"/>
    </row>
    <row r="18" spans="2:18" x14ac:dyDescent="0.2">
      <c r="B18" s="2" t="s">
        <v>5</v>
      </c>
      <c r="D18">
        <f t="shared" ref="D18:K20" si="1">D14*100</f>
        <v>11.876075731497423</v>
      </c>
      <c r="E18">
        <f t="shared" si="1"/>
        <v>20.912220309810678</v>
      </c>
      <c r="F18">
        <f t="shared" si="1"/>
        <v>61.703958691910508</v>
      </c>
      <c r="G18">
        <f t="shared" si="1"/>
        <v>109.72461273666092</v>
      </c>
      <c r="H18">
        <f t="shared" si="1"/>
        <v>117.46987951807229</v>
      </c>
      <c r="I18">
        <f t="shared" si="1"/>
        <v>110.24096385542168</v>
      </c>
      <c r="J18">
        <f t="shared" si="1"/>
        <v>115.92082616179</v>
      </c>
      <c r="K18">
        <f t="shared" si="1"/>
        <v>112.82271944922546</v>
      </c>
      <c r="P18" s="3"/>
      <c r="Q18" s="3"/>
      <c r="R18" s="3"/>
    </row>
    <row r="19" spans="2:18" x14ac:dyDescent="0.2">
      <c r="D19">
        <f t="shared" si="1"/>
        <v>10.068846815834769</v>
      </c>
      <c r="E19">
        <f t="shared" si="1"/>
        <v>17.555938037865751</v>
      </c>
      <c r="F19">
        <f t="shared" si="1"/>
        <v>61.445783132530131</v>
      </c>
      <c r="G19">
        <f t="shared" si="1"/>
        <v>119.53528399311533</v>
      </c>
      <c r="H19">
        <f t="shared" si="1"/>
        <v>111.2736660929432</v>
      </c>
      <c r="I19">
        <f t="shared" si="1"/>
        <v>123.14974182444062</v>
      </c>
      <c r="J19">
        <f t="shared" si="1"/>
        <v>107.65920826161792</v>
      </c>
      <c r="K19">
        <f t="shared" si="1"/>
        <v>85.197934595524956</v>
      </c>
      <c r="P19" s="3"/>
      <c r="Q19" s="3"/>
      <c r="R19" s="3"/>
    </row>
    <row r="20" spans="2:18" x14ac:dyDescent="0.2">
      <c r="D20">
        <f t="shared" si="1"/>
        <v>10.068846815834769</v>
      </c>
      <c r="E20">
        <f t="shared" si="1"/>
        <v>20.137693631669539</v>
      </c>
      <c r="F20">
        <f t="shared" si="1"/>
        <v>70.74010327022377</v>
      </c>
      <c r="G20">
        <f t="shared" si="1"/>
        <v>116.69535283993116</v>
      </c>
      <c r="H20">
        <f t="shared" si="1"/>
        <v>119.27710843373494</v>
      </c>
      <c r="I20">
        <f t="shared" si="1"/>
        <v>101.97934595524958</v>
      </c>
      <c r="J20">
        <f t="shared" si="1"/>
        <v>121.08433734939759</v>
      </c>
      <c r="K20">
        <f t="shared" si="1"/>
        <v>101.97934595524958</v>
      </c>
      <c r="P20" s="3"/>
      <c r="Q20" s="3"/>
      <c r="R20" s="3"/>
    </row>
    <row r="21" spans="2:18" x14ac:dyDescent="0.2">
      <c r="P21" s="3"/>
      <c r="Q21" s="3"/>
      <c r="R21" s="3"/>
    </row>
    <row r="22" spans="2:18" x14ac:dyDescent="0.2">
      <c r="B22" s="2" t="s">
        <v>1</v>
      </c>
      <c r="D22">
        <f t="shared" ref="D22:K22" si="2">_xlfn.STDEV.P(D18:D20)</f>
        <v>0.85193588094764894</v>
      </c>
      <c r="E22">
        <f t="shared" si="2"/>
        <v>1.4348822719907992</v>
      </c>
      <c r="F22">
        <f t="shared" si="2"/>
        <v>4.3218173939723687</v>
      </c>
      <c r="G22">
        <f t="shared" si="2"/>
        <v>4.1218347727463263</v>
      </c>
      <c r="H22">
        <f t="shared" si="2"/>
        <v>3.4272474615731277</v>
      </c>
      <c r="I22">
        <f t="shared" si="2"/>
        <v>8.7119110050559438</v>
      </c>
      <c r="J22">
        <f t="shared" si="2"/>
        <v>5.5292180393146229</v>
      </c>
      <c r="K22">
        <f t="shared" si="2"/>
        <v>11.364287405764669</v>
      </c>
      <c r="P22" s="3"/>
      <c r="Q22" s="3"/>
      <c r="R22" s="3"/>
    </row>
    <row r="23" spans="2:18" x14ac:dyDescent="0.2">
      <c r="P23" s="3"/>
      <c r="Q23" s="3"/>
      <c r="R23" s="3"/>
    </row>
    <row r="24" spans="2:18" x14ac:dyDescent="0.2">
      <c r="K24">
        <f>_xlfn.STDEV.P(K14:K16)</f>
        <v>0.11364287405764653</v>
      </c>
      <c r="P24" s="3"/>
      <c r="Q24" s="3"/>
      <c r="R24" s="3"/>
    </row>
    <row r="25" spans="2:18" x14ac:dyDescent="0.2">
      <c r="B25" s="2" t="s">
        <v>6</v>
      </c>
      <c r="E25" s="6">
        <f>E29*((E27-E30)/(50-E30)-1)^(1/E28)</f>
        <v>0.43969025659938865</v>
      </c>
      <c r="P25" s="3"/>
      <c r="Q25" s="3"/>
      <c r="R25" s="3"/>
    </row>
    <row r="26" spans="2:18" x14ac:dyDescent="0.2">
      <c r="P26" s="3"/>
      <c r="Q26" s="3"/>
      <c r="R26" s="3"/>
    </row>
    <row r="27" spans="2:18" x14ac:dyDescent="0.2">
      <c r="B27" s="2" t="s">
        <v>7</v>
      </c>
      <c r="E27">
        <v>111.74636</v>
      </c>
      <c r="P27" s="3"/>
      <c r="Q27" s="3"/>
      <c r="R27" s="3"/>
    </row>
    <row r="28" spans="2:18" x14ac:dyDescent="0.2">
      <c r="B28" s="2" t="s">
        <v>8</v>
      </c>
      <c r="E28" s="2">
        <v>6.6494600000000004</v>
      </c>
      <c r="P28" s="3"/>
      <c r="Q28" s="3"/>
      <c r="R28" s="3"/>
    </row>
    <row r="29" spans="2:18" x14ac:dyDescent="0.2">
      <c r="B29" s="2" t="s">
        <v>9</v>
      </c>
      <c r="E29">
        <v>0.40456999999999999</v>
      </c>
      <c r="P29" s="3"/>
      <c r="Q29" s="3"/>
      <c r="R29" s="3"/>
    </row>
    <row r="30" spans="2:18" x14ac:dyDescent="0.2">
      <c r="B30" s="2" t="s">
        <v>10</v>
      </c>
      <c r="D30" s="2"/>
      <c r="E30">
        <v>14.50131</v>
      </c>
      <c r="P30" s="3"/>
      <c r="Q30" s="3"/>
      <c r="R30" s="3"/>
    </row>
    <row r="31" spans="2:18" x14ac:dyDescent="0.2">
      <c r="P31" s="3"/>
      <c r="Q31" s="3"/>
      <c r="R31" s="3"/>
    </row>
    <row r="32" spans="2:18" x14ac:dyDescent="0.2">
      <c r="B32" t="s">
        <v>14</v>
      </c>
      <c r="C32" s="2"/>
      <c r="D32" s="2"/>
      <c r="P32" s="3"/>
      <c r="Q32" s="3"/>
      <c r="R32" s="3"/>
    </row>
    <row r="33" spans="2:18" x14ac:dyDescent="0.2">
      <c r="B33" t="s">
        <v>15</v>
      </c>
      <c r="C33" s="2"/>
      <c r="D33" s="2"/>
      <c r="P33" s="3"/>
      <c r="Q33" s="3"/>
      <c r="R33" s="3"/>
    </row>
    <row r="34" spans="2:18" x14ac:dyDescent="0.2">
      <c r="B34" t="s">
        <v>13</v>
      </c>
      <c r="C34" s="2"/>
      <c r="D34" s="2"/>
    </row>
    <row r="35" spans="2:18" x14ac:dyDescent="0.2">
      <c r="B35" s="2"/>
      <c r="C35">
        <v>111.74636</v>
      </c>
      <c r="D35" s="2"/>
    </row>
    <row r="36" spans="2:18" x14ac:dyDescent="0.2">
      <c r="B36" s="2"/>
      <c r="C36" s="2">
        <v>6.6494600000000004</v>
      </c>
      <c r="D36" s="2"/>
    </row>
    <row r="37" spans="2:18" x14ac:dyDescent="0.2">
      <c r="B37" s="2"/>
      <c r="C37">
        <v>0.40456999999999999</v>
      </c>
    </row>
    <row r="38" spans="2:18" x14ac:dyDescent="0.2">
      <c r="B38" s="2"/>
      <c r="C38">
        <v>14.50131</v>
      </c>
    </row>
    <row r="40" spans="2:18" x14ac:dyDescent="0.2">
      <c r="C40" s="2"/>
    </row>
    <row r="41" spans="2:18" x14ac:dyDescent="0.2">
      <c r="C41" s="2"/>
    </row>
    <row r="42" spans="2:18" x14ac:dyDescent="0.2">
      <c r="C42" s="2"/>
    </row>
    <row r="43" spans="2:18" x14ac:dyDescent="0.2">
      <c r="C43" s="2"/>
    </row>
    <row r="46" spans="2:18" x14ac:dyDescent="0.2">
      <c r="C46" s="2"/>
      <c r="D46" s="2"/>
    </row>
    <row r="47" spans="2:18" x14ac:dyDescent="0.2">
      <c r="D47" s="2"/>
    </row>
    <row r="48" spans="2:18" x14ac:dyDescent="0.2">
      <c r="D48" s="2"/>
    </row>
    <row r="60" spans="20:20" x14ac:dyDescent="0.2">
      <c r="T6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1AC26-E6F8-354E-A321-19DAC6765FDF}">
  <dimension ref="A1:U60"/>
  <sheetViews>
    <sheetView workbookViewId="0">
      <selection activeCell="T24" sqref="T24"/>
    </sheetView>
  </sheetViews>
  <sheetFormatPr baseColWidth="10" defaultColWidth="8.83203125" defaultRowHeight="16" x14ac:dyDescent="0.2"/>
  <cols>
    <col min="2" max="3" width="16.83203125" bestFit="1" customWidth="1"/>
    <col min="4" max="4" width="11.1640625" customWidth="1"/>
    <col min="5" max="5" width="13.6640625" bestFit="1" customWidth="1"/>
    <col min="7" max="7" width="13" bestFit="1" customWidth="1"/>
    <col min="11" max="11" width="10.83203125" customWidth="1"/>
    <col min="15" max="15" width="14.1640625" customWidth="1"/>
    <col min="20" max="20" width="13" bestFit="1" customWidth="1"/>
  </cols>
  <sheetData>
    <row r="1" spans="1:21" x14ac:dyDescent="0.2">
      <c r="A1" s="1"/>
      <c r="B1" s="2" t="s">
        <v>31</v>
      </c>
      <c r="N1" s="2"/>
      <c r="O1" s="2"/>
      <c r="P1" s="3"/>
      <c r="Q1" s="4"/>
      <c r="R1" s="4"/>
      <c r="S1" s="4"/>
      <c r="T1" s="4"/>
    </row>
    <row r="2" spans="1:21" x14ac:dyDescent="0.2">
      <c r="A2" s="1"/>
      <c r="B2" t="s">
        <v>32</v>
      </c>
      <c r="D2">
        <v>1.6</v>
      </c>
      <c r="E2">
        <v>0.8</v>
      </c>
      <c r="F2">
        <v>0.4</v>
      </c>
      <c r="G2">
        <v>0.2</v>
      </c>
      <c r="H2">
        <v>0.1</v>
      </c>
      <c r="I2">
        <v>0.05</v>
      </c>
      <c r="J2">
        <v>2.5000000000000001E-2</v>
      </c>
      <c r="K2">
        <v>0</v>
      </c>
      <c r="L2" s="2" t="s">
        <v>0</v>
      </c>
      <c r="P2" s="3"/>
      <c r="Q2" s="4"/>
      <c r="R2" s="4"/>
      <c r="S2" s="4"/>
      <c r="T2" s="4"/>
    </row>
    <row r="3" spans="1:21" x14ac:dyDescent="0.2">
      <c r="A3" s="1"/>
      <c r="P3" s="3"/>
      <c r="Q3" s="4"/>
      <c r="R3" s="4"/>
      <c r="S3" s="4"/>
      <c r="T3" s="4"/>
    </row>
    <row r="4" spans="1:21" x14ac:dyDescent="0.2">
      <c r="A4" s="1"/>
      <c r="B4" s="2" t="s">
        <v>2</v>
      </c>
      <c r="D4">
        <v>0.14499999999999999</v>
      </c>
      <c r="E4">
        <v>0.17299999999999999</v>
      </c>
      <c r="F4">
        <v>0.41599999999999998</v>
      </c>
      <c r="G4">
        <v>0.69099999999999995</v>
      </c>
      <c r="H4">
        <v>0.80200000000000005</v>
      </c>
      <c r="I4">
        <v>0.89</v>
      </c>
      <c r="J4">
        <v>0.88800000000000001</v>
      </c>
      <c r="K4">
        <v>0.91200000000000003</v>
      </c>
      <c r="L4">
        <v>0.14199999999999999</v>
      </c>
      <c r="P4" s="3"/>
      <c r="Q4" s="4"/>
      <c r="R4" s="4"/>
      <c r="S4" s="4"/>
      <c r="T4" s="4"/>
    </row>
    <row r="5" spans="1:21" x14ac:dyDescent="0.2">
      <c r="A5" s="1"/>
      <c r="D5">
        <v>0.14499999999999999</v>
      </c>
      <c r="E5">
        <v>0.159</v>
      </c>
      <c r="F5">
        <v>0.33400000000000002</v>
      </c>
      <c r="G5">
        <v>0.72</v>
      </c>
      <c r="H5">
        <v>0.84499999999999997</v>
      </c>
      <c r="I5">
        <v>0.84599999999999997</v>
      </c>
      <c r="J5">
        <v>0.86599999999999999</v>
      </c>
      <c r="K5">
        <v>0.878</v>
      </c>
      <c r="P5" s="3"/>
      <c r="Q5" s="4"/>
      <c r="R5" s="4"/>
      <c r="S5" s="4"/>
      <c r="T5" s="4"/>
    </row>
    <row r="6" spans="1:21" x14ac:dyDescent="0.2">
      <c r="A6" s="1"/>
      <c r="D6">
        <v>0.14399999999999999</v>
      </c>
      <c r="E6">
        <v>0.159</v>
      </c>
      <c r="F6">
        <v>0.34</v>
      </c>
      <c r="G6">
        <v>0.71799999999999997</v>
      </c>
      <c r="H6">
        <v>0.85199999999999998</v>
      </c>
      <c r="I6">
        <v>0.85899999999999999</v>
      </c>
      <c r="J6">
        <v>0.89500000000000002</v>
      </c>
      <c r="K6">
        <v>0.90500000000000003</v>
      </c>
      <c r="P6" s="3"/>
      <c r="Q6" s="4"/>
      <c r="R6" s="4"/>
      <c r="S6" s="4"/>
      <c r="T6" s="4"/>
    </row>
    <row r="7" spans="1:21" x14ac:dyDescent="0.2">
      <c r="A7" s="1"/>
      <c r="P7" s="3"/>
      <c r="Q7" s="4"/>
      <c r="R7" s="4"/>
      <c r="S7" s="4"/>
      <c r="T7" s="4"/>
    </row>
    <row r="8" spans="1:21" x14ac:dyDescent="0.2">
      <c r="A8" s="1"/>
      <c r="B8" s="2" t="s">
        <v>33</v>
      </c>
      <c r="D8">
        <f>D4-L8</f>
        <v>3.0000000000000027E-3</v>
      </c>
      <c r="E8">
        <f>E4-L8</f>
        <v>3.1E-2</v>
      </c>
      <c r="F8">
        <f>F4-L8</f>
        <v>0.27400000000000002</v>
      </c>
      <c r="G8">
        <f>G4-L8</f>
        <v>0.54899999999999993</v>
      </c>
      <c r="H8">
        <f>H4-L8</f>
        <v>0.66</v>
      </c>
      <c r="I8">
        <f>I4-L8</f>
        <v>0.748</v>
      </c>
      <c r="J8">
        <f>J4-L8</f>
        <v>0.746</v>
      </c>
      <c r="K8">
        <f>K4-L8</f>
        <v>0.77</v>
      </c>
      <c r="L8">
        <f>AVERAGE(L4:L5)</f>
        <v>0.14199999999999999</v>
      </c>
      <c r="P8" s="3"/>
      <c r="Q8" s="4"/>
      <c r="R8" s="4"/>
      <c r="S8" s="4"/>
      <c r="T8" s="4"/>
    </row>
    <row r="9" spans="1:21" x14ac:dyDescent="0.2">
      <c r="A9" s="1"/>
      <c r="D9">
        <f>D5-L8</f>
        <v>3.0000000000000027E-3</v>
      </c>
      <c r="E9">
        <f>E5-L8</f>
        <v>1.7000000000000015E-2</v>
      </c>
      <c r="F9">
        <f>F5-L8</f>
        <v>0.19200000000000003</v>
      </c>
      <c r="G9">
        <f>G5-L8</f>
        <v>0.57799999999999996</v>
      </c>
      <c r="H9">
        <f>H5-L8</f>
        <v>0.70299999999999996</v>
      </c>
      <c r="I9">
        <f>I5-L8</f>
        <v>0.70399999999999996</v>
      </c>
      <c r="J9">
        <f>J5-L8</f>
        <v>0.72399999999999998</v>
      </c>
      <c r="K9">
        <f>K5-L8</f>
        <v>0.73599999999999999</v>
      </c>
      <c r="P9" s="3"/>
      <c r="Q9" s="4"/>
      <c r="R9" s="4"/>
      <c r="S9" s="4"/>
      <c r="T9" s="4"/>
    </row>
    <row r="10" spans="1:21" x14ac:dyDescent="0.2">
      <c r="D10">
        <f>D6-L8</f>
        <v>2.0000000000000018E-3</v>
      </c>
      <c r="E10">
        <f>E6-L8</f>
        <v>1.7000000000000015E-2</v>
      </c>
      <c r="F10">
        <f>F6-L8</f>
        <v>0.19800000000000004</v>
      </c>
      <c r="G10">
        <f>G6-L8</f>
        <v>0.57599999999999996</v>
      </c>
      <c r="H10">
        <f>H6-L8</f>
        <v>0.71</v>
      </c>
      <c r="I10">
        <f>I6-L8</f>
        <v>0.71699999999999997</v>
      </c>
      <c r="J10">
        <f>J6-L8</f>
        <v>0.753</v>
      </c>
      <c r="K10">
        <f>K6-L8</f>
        <v>0.76300000000000001</v>
      </c>
      <c r="P10" s="3"/>
      <c r="Q10" s="4"/>
      <c r="R10" s="4"/>
      <c r="S10" s="4"/>
      <c r="T10" s="4"/>
      <c r="U10" s="5"/>
    </row>
    <row r="11" spans="1:21" x14ac:dyDescent="0.2">
      <c r="P11" s="3"/>
      <c r="Q11" s="3"/>
      <c r="R11" s="3"/>
    </row>
    <row r="12" spans="1:21" x14ac:dyDescent="0.2">
      <c r="B12" s="2" t="s">
        <v>3</v>
      </c>
      <c r="D12">
        <f t="shared" ref="D12:K12" si="0">AVERAGE(D8:D10)</f>
        <v>2.6666666666666692E-3</v>
      </c>
      <c r="E12">
        <f t="shared" si="0"/>
        <v>2.1666666666666678E-2</v>
      </c>
      <c r="F12">
        <f t="shared" si="0"/>
        <v>0.22133333333333338</v>
      </c>
      <c r="G12">
        <f t="shared" si="0"/>
        <v>0.56766666666666665</v>
      </c>
      <c r="H12">
        <f t="shared" si="0"/>
        <v>0.69099999999999995</v>
      </c>
      <c r="I12">
        <f t="shared" si="0"/>
        <v>0.72299999999999998</v>
      </c>
      <c r="J12">
        <f t="shared" si="0"/>
        <v>0.74099999999999999</v>
      </c>
      <c r="K12">
        <f t="shared" si="0"/>
        <v>0.75633333333333341</v>
      </c>
      <c r="P12" s="3"/>
      <c r="Q12" s="3"/>
      <c r="R12" s="3"/>
    </row>
    <row r="13" spans="1:21" x14ac:dyDescent="0.2">
      <c r="P13" s="3"/>
      <c r="Q13" s="3"/>
      <c r="R13" s="3"/>
    </row>
    <row r="14" spans="1:21" x14ac:dyDescent="0.2">
      <c r="B14" s="2" t="s">
        <v>4</v>
      </c>
      <c r="D14">
        <f>(D8/K12)</f>
        <v>3.9665050683120352E-3</v>
      </c>
      <c r="E14">
        <f>(E8/K12)</f>
        <v>4.0987219039224324E-2</v>
      </c>
      <c r="F14">
        <f>(F8/K12)</f>
        <v>0.36227412957249888</v>
      </c>
      <c r="G14">
        <f>(G8/K12)</f>
        <v>0.72587042750110164</v>
      </c>
      <c r="H14">
        <f>(H8/K12)</f>
        <v>0.87263111502864688</v>
      </c>
      <c r="I14">
        <f>(I8/K12)</f>
        <v>0.98898193036579984</v>
      </c>
      <c r="J14">
        <f>(J8/K12)</f>
        <v>0.98633759365359175</v>
      </c>
      <c r="K14">
        <f>(K8/K12)</f>
        <v>1.0180696342000881</v>
      </c>
      <c r="P14" s="3"/>
      <c r="Q14" s="3"/>
      <c r="R14" s="3"/>
    </row>
    <row r="15" spans="1:21" x14ac:dyDescent="0.2">
      <c r="D15">
        <f>(D9/K12)</f>
        <v>3.9665050683120352E-3</v>
      </c>
      <c r="E15">
        <f>(E9/K12)</f>
        <v>2.2476862053768198E-2</v>
      </c>
      <c r="F15">
        <f>(F9/K12)</f>
        <v>0.25385632437197003</v>
      </c>
      <c r="G15">
        <f>(G9/K12)</f>
        <v>0.76421330982811797</v>
      </c>
      <c r="H15">
        <f>(H9/K12)</f>
        <v>0.92948435434111931</v>
      </c>
      <c r="I15">
        <f>(I9/K12)</f>
        <v>0.9308065226972233</v>
      </c>
      <c r="J15">
        <f>(J9/K12)</f>
        <v>0.95724988981930348</v>
      </c>
      <c r="K15">
        <f>(K9/K12)</f>
        <v>0.97311591009255172</v>
      </c>
      <c r="P15" s="3"/>
      <c r="Q15" s="3"/>
      <c r="R15" s="3"/>
    </row>
    <row r="16" spans="1:21" x14ac:dyDescent="0.2">
      <c r="D16">
        <f>(D10/K12)</f>
        <v>2.6443367122080232E-3</v>
      </c>
      <c r="E16">
        <f>(E10/K12)</f>
        <v>2.2476862053768198E-2</v>
      </c>
      <c r="F16">
        <f>(F10/K12)</f>
        <v>0.2617893345085941</v>
      </c>
      <c r="G16">
        <f>(G10/K12)</f>
        <v>0.76156897311590999</v>
      </c>
      <c r="H16">
        <f>(H10/K12)</f>
        <v>0.93873953283384737</v>
      </c>
      <c r="I16">
        <f>(I10/K12)</f>
        <v>0.94799471132657542</v>
      </c>
      <c r="J16">
        <f>(J10/K12)</f>
        <v>0.99559277214631992</v>
      </c>
      <c r="K16">
        <f>(K10/K12)</f>
        <v>1.0088144557073599</v>
      </c>
      <c r="P16" s="3"/>
      <c r="Q16" s="3"/>
      <c r="R16" s="3"/>
    </row>
    <row r="17" spans="2:18" x14ac:dyDescent="0.2">
      <c r="B17" s="2"/>
      <c r="P17" s="3"/>
      <c r="Q17" s="3"/>
      <c r="R17" s="3"/>
    </row>
    <row r="18" spans="2:18" x14ac:dyDescent="0.2">
      <c r="B18" s="2" t="s">
        <v>5</v>
      </c>
      <c r="D18">
        <f t="shared" ref="D18:K20" si="1">D14*100</f>
        <v>0.39665050683120351</v>
      </c>
      <c r="E18">
        <f t="shared" si="1"/>
        <v>4.0987219039224323</v>
      </c>
      <c r="F18">
        <f t="shared" si="1"/>
        <v>36.227412957249889</v>
      </c>
      <c r="G18">
        <f t="shared" si="1"/>
        <v>72.587042750110157</v>
      </c>
      <c r="H18">
        <f t="shared" si="1"/>
        <v>87.263111502864689</v>
      </c>
      <c r="I18">
        <f t="shared" si="1"/>
        <v>98.898193036579983</v>
      </c>
      <c r="J18">
        <f t="shared" si="1"/>
        <v>98.633759365359168</v>
      </c>
      <c r="K18">
        <f t="shared" si="1"/>
        <v>101.80696342000881</v>
      </c>
      <c r="P18" s="3"/>
      <c r="Q18" s="3"/>
      <c r="R18" s="3"/>
    </row>
    <row r="19" spans="2:18" x14ac:dyDescent="0.2">
      <c r="D19">
        <f t="shared" si="1"/>
        <v>0.39665050683120351</v>
      </c>
      <c r="E19">
        <f t="shared" si="1"/>
        <v>2.2476862053768198</v>
      </c>
      <c r="F19">
        <f t="shared" si="1"/>
        <v>25.385632437197003</v>
      </c>
      <c r="G19">
        <f t="shared" si="1"/>
        <v>76.421330982811796</v>
      </c>
      <c r="H19">
        <f t="shared" si="1"/>
        <v>92.948435434111929</v>
      </c>
      <c r="I19">
        <f t="shared" si="1"/>
        <v>93.080652269722336</v>
      </c>
      <c r="J19">
        <f t="shared" si="1"/>
        <v>95.724988981930352</v>
      </c>
      <c r="K19">
        <f t="shared" si="1"/>
        <v>97.311591009255167</v>
      </c>
      <c r="P19" s="3"/>
      <c r="Q19" s="3"/>
      <c r="R19" s="3"/>
    </row>
    <row r="20" spans="2:18" x14ac:dyDescent="0.2">
      <c r="D20">
        <f t="shared" si="1"/>
        <v>0.2644336712208023</v>
      </c>
      <c r="E20">
        <f t="shared" si="1"/>
        <v>2.2476862053768198</v>
      </c>
      <c r="F20">
        <f t="shared" si="1"/>
        <v>26.178933450859411</v>
      </c>
      <c r="G20">
        <f t="shared" si="1"/>
        <v>76.156897311590996</v>
      </c>
      <c r="H20">
        <f t="shared" si="1"/>
        <v>93.873953283384736</v>
      </c>
      <c r="I20">
        <f t="shared" si="1"/>
        <v>94.799471132657544</v>
      </c>
      <c r="J20">
        <f t="shared" si="1"/>
        <v>99.55927721463199</v>
      </c>
      <c r="K20">
        <f t="shared" si="1"/>
        <v>100.88144557073599</v>
      </c>
      <c r="P20" s="3"/>
      <c r="Q20" s="3"/>
      <c r="R20" s="3"/>
    </row>
    <row r="21" spans="2:18" x14ac:dyDescent="0.2">
      <c r="P21" s="3"/>
      <c r="Q21" s="3"/>
      <c r="R21" s="3"/>
    </row>
    <row r="22" spans="2:18" x14ac:dyDescent="0.2">
      <c r="B22" s="2" t="s">
        <v>1</v>
      </c>
      <c r="D22">
        <f t="shared" ref="D22:K22" si="2">_xlfn.STDEV.P(D18:D20)</f>
        <v>6.2327614031427947E-2</v>
      </c>
      <c r="E22">
        <f t="shared" si="2"/>
        <v>0.87258659643998715</v>
      </c>
      <c r="F22">
        <f t="shared" si="2"/>
        <v>4.9345209351356107</v>
      </c>
      <c r="G22">
        <f t="shared" si="2"/>
        <v>1.7485089841231747</v>
      </c>
      <c r="H22">
        <f t="shared" si="2"/>
        <v>2.9227597411351676</v>
      </c>
      <c r="I22">
        <f t="shared" si="2"/>
        <v>2.4403469722180926</v>
      </c>
      <c r="J22">
        <f t="shared" si="2"/>
        <v>1.6336494484663426</v>
      </c>
      <c r="K22">
        <f t="shared" si="2"/>
        <v>1.9381783541027808</v>
      </c>
      <c r="P22" s="3"/>
      <c r="Q22" s="3"/>
      <c r="R22" s="3"/>
    </row>
    <row r="23" spans="2:18" x14ac:dyDescent="0.2">
      <c r="P23" s="3"/>
      <c r="Q23" s="3"/>
      <c r="R23" s="3"/>
    </row>
    <row r="24" spans="2:18" x14ac:dyDescent="0.2">
      <c r="K24">
        <f>_xlfn.STDEV.P(K14:K16)</f>
        <v>1.9381783541027788E-2</v>
      </c>
      <c r="P24" s="3"/>
      <c r="Q24" s="3"/>
      <c r="R24" s="3"/>
    </row>
    <row r="25" spans="2:18" x14ac:dyDescent="0.2">
      <c r="B25" s="2" t="s">
        <v>6</v>
      </c>
      <c r="E25" s="6">
        <f>E29*((E27-E30)/(50-E30)-1)^(1/E28)</f>
        <v>0.29397865439421406</v>
      </c>
      <c r="P25" s="3"/>
      <c r="Q25" s="3"/>
      <c r="R25" s="3"/>
    </row>
    <row r="26" spans="2:18" x14ac:dyDescent="0.2">
      <c r="P26" s="3"/>
      <c r="Q26" s="3"/>
      <c r="R26" s="3"/>
    </row>
    <row r="27" spans="2:18" x14ac:dyDescent="0.2">
      <c r="B27" s="2" t="s">
        <v>7</v>
      </c>
      <c r="E27">
        <v>97.562950000000001</v>
      </c>
      <c r="P27" s="3"/>
      <c r="Q27" s="3"/>
      <c r="R27" s="3"/>
    </row>
    <row r="28" spans="2:18" x14ac:dyDescent="0.2">
      <c r="B28" s="2" t="s">
        <v>8</v>
      </c>
      <c r="E28" s="2">
        <v>2.8567800000000001</v>
      </c>
      <c r="P28" s="3"/>
      <c r="Q28" s="3"/>
      <c r="R28" s="3"/>
    </row>
    <row r="29" spans="2:18" x14ac:dyDescent="0.2">
      <c r="B29" s="2" t="s">
        <v>9</v>
      </c>
      <c r="E29">
        <v>0.30249999999999999</v>
      </c>
      <c r="P29" s="3"/>
      <c r="Q29" s="3"/>
      <c r="R29" s="3"/>
    </row>
    <row r="30" spans="2:18" x14ac:dyDescent="0.2">
      <c r="B30" s="2" t="s">
        <v>10</v>
      </c>
      <c r="D30" s="2"/>
      <c r="E30">
        <v>-1.6083799999999999</v>
      </c>
      <c r="P30" s="3"/>
      <c r="Q30" s="3"/>
      <c r="R30" s="3"/>
    </row>
    <row r="31" spans="2:18" x14ac:dyDescent="0.2">
      <c r="P31" s="3"/>
      <c r="Q31" s="3"/>
      <c r="R31" s="3"/>
    </row>
    <row r="32" spans="2:18" x14ac:dyDescent="0.2">
      <c r="B32" t="s">
        <v>16</v>
      </c>
      <c r="C32" s="2"/>
      <c r="D32" s="2"/>
      <c r="P32" s="3"/>
      <c r="Q32" s="3"/>
      <c r="R32" s="3"/>
    </row>
    <row r="33" spans="2:18" x14ac:dyDescent="0.2">
      <c r="B33" t="s">
        <v>17</v>
      </c>
      <c r="C33" s="2"/>
      <c r="D33" s="2"/>
      <c r="P33" s="3"/>
      <c r="Q33" s="3"/>
      <c r="R33" s="3"/>
    </row>
    <row r="34" spans="2:18" x14ac:dyDescent="0.2">
      <c r="B34" t="s">
        <v>13</v>
      </c>
      <c r="C34" s="2"/>
      <c r="D34" s="2"/>
    </row>
    <row r="35" spans="2:18" x14ac:dyDescent="0.2">
      <c r="B35" s="2"/>
      <c r="C35">
        <v>97.562950000000001</v>
      </c>
      <c r="D35" s="2"/>
    </row>
    <row r="36" spans="2:18" x14ac:dyDescent="0.2">
      <c r="B36" s="2"/>
      <c r="C36" s="2">
        <v>2.8567800000000001</v>
      </c>
      <c r="D36" s="2"/>
    </row>
    <row r="37" spans="2:18" x14ac:dyDescent="0.2">
      <c r="B37" s="2"/>
      <c r="C37">
        <v>0.30249999999999999</v>
      </c>
    </row>
    <row r="38" spans="2:18" x14ac:dyDescent="0.2">
      <c r="B38" s="2"/>
      <c r="C38">
        <v>-1.6083799999999999</v>
      </c>
    </row>
    <row r="40" spans="2:18" x14ac:dyDescent="0.2">
      <c r="C40" s="2"/>
    </row>
    <row r="41" spans="2:18" x14ac:dyDescent="0.2">
      <c r="C41" s="2"/>
    </row>
    <row r="42" spans="2:18" x14ac:dyDescent="0.2">
      <c r="C42" s="2"/>
    </row>
    <row r="43" spans="2:18" x14ac:dyDescent="0.2">
      <c r="C43" s="2"/>
    </row>
    <row r="46" spans="2:18" x14ac:dyDescent="0.2">
      <c r="C46" s="2"/>
      <c r="D46" s="2"/>
    </row>
    <row r="47" spans="2:18" x14ac:dyDescent="0.2">
      <c r="D47" s="2"/>
    </row>
    <row r="48" spans="2:18" x14ac:dyDescent="0.2">
      <c r="D48" s="2"/>
    </row>
    <row r="60" spans="20:20" x14ac:dyDescent="0.2">
      <c r="T6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16B07-E23B-CA4E-B8D4-5C72696D6371}">
  <dimension ref="A1:U60"/>
  <sheetViews>
    <sheetView workbookViewId="0">
      <selection activeCell="G33" sqref="G33"/>
    </sheetView>
  </sheetViews>
  <sheetFormatPr baseColWidth="10" defaultColWidth="8.83203125" defaultRowHeight="16" x14ac:dyDescent="0.2"/>
  <cols>
    <col min="2" max="3" width="16.83203125" bestFit="1" customWidth="1"/>
    <col min="4" max="4" width="11.1640625" customWidth="1"/>
    <col min="5" max="5" width="13.6640625" bestFit="1" customWidth="1"/>
    <col min="7" max="7" width="13" bestFit="1" customWidth="1"/>
    <col min="11" max="11" width="10.83203125" customWidth="1"/>
    <col min="15" max="15" width="14.1640625" customWidth="1"/>
    <col min="20" max="20" width="13" bestFit="1" customWidth="1"/>
  </cols>
  <sheetData>
    <row r="1" spans="1:21" x14ac:dyDescent="0.2">
      <c r="A1" s="1"/>
      <c r="B1" s="2" t="s">
        <v>34</v>
      </c>
      <c r="N1" s="2"/>
      <c r="O1" s="2"/>
      <c r="P1" s="3"/>
      <c r="Q1" s="4"/>
      <c r="R1" s="4"/>
      <c r="S1" s="4"/>
      <c r="T1" s="4"/>
    </row>
    <row r="2" spans="1:21" x14ac:dyDescent="0.2">
      <c r="A2" s="1"/>
      <c r="B2" t="s">
        <v>32</v>
      </c>
      <c r="D2">
        <v>1.6</v>
      </c>
      <c r="E2">
        <v>0.8</v>
      </c>
      <c r="F2">
        <v>0.4</v>
      </c>
      <c r="G2">
        <v>0.2</v>
      </c>
      <c r="H2">
        <v>0.1</v>
      </c>
      <c r="I2">
        <v>0.05</v>
      </c>
      <c r="J2">
        <v>2.5000000000000001E-2</v>
      </c>
      <c r="K2">
        <v>0</v>
      </c>
      <c r="L2" s="2" t="s">
        <v>0</v>
      </c>
      <c r="P2" s="3"/>
      <c r="Q2" s="4"/>
      <c r="R2" s="4"/>
      <c r="S2" s="4"/>
      <c r="T2" s="4"/>
    </row>
    <row r="3" spans="1:21" x14ac:dyDescent="0.2">
      <c r="A3" s="1"/>
      <c r="P3" s="3"/>
      <c r="Q3" s="4"/>
      <c r="R3" s="4"/>
      <c r="S3" s="4"/>
      <c r="T3" s="4"/>
    </row>
    <row r="4" spans="1:21" x14ac:dyDescent="0.2">
      <c r="A4" s="1"/>
      <c r="B4" s="2" t="s">
        <v>2</v>
      </c>
      <c r="D4">
        <v>0.17899999999999999</v>
      </c>
      <c r="E4">
        <v>0.22600000000000001</v>
      </c>
      <c r="F4">
        <v>0.376</v>
      </c>
      <c r="G4">
        <v>0.49199999999999999</v>
      </c>
      <c r="H4">
        <v>0.58399999999999996</v>
      </c>
      <c r="I4">
        <v>0.6</v>
      </c>
      <c r="J4">
        <v>0.51</v>
      </c>
      <c r="K4">
        <v>0.48099999999999998</v>
      </c>
      <c r="L4">
        <v>0.14199999999999999</v>
      </c>
      <c r="P4" s="3"/>
      <c r="Q4" s="4"/>
      <c r="R4" s="4"/>
      <c r="S4" s="4"/>
      <c r="T4" s="4"/>
    </row>
    <row r="5" spans="1:21" x14ac:dyDescent="0.2">
      <c r="A5" s="1"/>
      <c r="D5">
        <v>0.18099999999999999</v>
      </c>
      <c r="E5">
        <v>0.18099999999999999</v>
      </c>
      <c r="F5">
        <v>0.35099999999999998</v>
      </c>
      <c r="G5">
        <v>0.51800000000000002</v>
      </c>
      <c r="H5">
        <v>0.51900000000000002</v>
      </c>
      <c r="I5">
        <v>0.54800000000000004</v>
      </c>
      <c r="J5">
        <v>0.47899999999999998</v>
      </c>
      <c r="K5">
        <v>0.496</v>
      </c>
      <c r="P5" s="3"/>
      <c r="Q5" s="4"/>
      <c r="R5" s="4"/>
      <c r="S5" s="4"/>
      <c r="T5" s="4"/>
    </row>
    <row r="6" spans="1:21" x14ac:dyDescent="0.2">
      <c r="A6" s="1"/>
      <c r="D6">
        <v>0.17100000000000001</v>
      </c>
      <c r="E6">
        <v>0.19800000000000001</v>
      </c>
      <c r="F6">
        <v>0.38200000000000001</v>
      </c>
      <c r="G6">
        <v>0.48199999999999998</v>
      </c>
      <c r="H6">
        <v>0.497</v>
      </c>
      <c r="I6">
        <v>0.50600000000000001</v>
      </c>
      <c r="J6">
        <v>0.51400000000000001</v>
      </c>
      <c r="K6">
        <v>0.47699999999999998</v>
      </c>
      <c r="P6" s="3"/>
      <c r="Q6" s="4"/>
      <c r="R6" s="4"/>
      <c r="S6" s="4"/>
      <c r="T6" s="4"/>
    </row>
    <row r="7" spans="1:21" x14ac:dyDescent="0.2">
      <c r="A7" s="1"/>
      <c r="P7" s="3"/>
      <c r="Q7" s="4"/>
      <c r="R7" s="4"/>
      <c r="S7" s="4"/>
      <c r="T7" s="4"/>
    </row>
    <row r="8" spans="1:21" x14ac:dyDescent="0.2">
      <c r="A8" s="1"/>
      <c r="B8" s="2" t="s">
        <v>33</v>
      </c>
      <c r="D8">
        <f>D4-L8</f>
        <v>3.7000000000000005E-2</v>
      </c>
      <c r="E8">
        <f>E4-L8</f>
        <v>8.4000000000000019E-2</v>
      </c>
      <c r="F8">
        <f>F4-L8</f>
        <v>0.23400000000000001</v>
      </c>
      <c r="G8">
        <f>G4-L8</f>
        <v>0.35</v>
      </c>
      <c r="H8">
        <f>H4-L8</f>
        <v>0.44199999999999995</v>
      </c>
      <c r="I8">
        <f>I4-L8</f>
        <v>0.45799999999999996</v>
      </c>
      <c r="J8">
        <f>J4-L8</f>
        <v>0.36799999999999999</v>
      </c>
      <c r="K8">
        <f>K4-L8</f>
        <v>0.33899999999999997</v>
      </c>
      <c r="L8">
        <f>AVERAGE(L4:L5)</f>
        <v>0.14199999999999999</v>
      </c>
      <c r="P8" s="3"/>
      <c r="Q8" s="4"/>
      <c r="R8" s="4"/>
      <c r="S8" s="4"/>
      <c r="T8" s="4"/>
    </row>
    <row r="9" spans="1:21" x14ac:dyDescent="0.2">
      <c r="A9" s="1"/>
      <c r="D9">
        <f>D5-L8</f>
        <v>3.9000000000000007E-2</v>
      </c>
      <c r="E9">
        <f>E5-L8</f>
        <v>3.9000000000000007E-2</v>
      </c>
      <c r="F9">
        <f>F5-L8</f>
        <v>0.20899999999999999</v>
      </c>
      <c r="G9">
        <f>G5-L8</f>
        <v>0.376</v>
      </c>
      <c r="H9">
        <f>H5-L8</f>
        <v>0.377</v>
      </c>
      <c r="I9">
        <f>I5-L8</f>
        <v>0.40600000000000003</v>
      </c>
      <c r="J9">
        <f>J5-L8</f>
        <v>0.33699999999999997</v>
      </c>
      <c r="K9">
        <f>K5-L8</f>
        <v>0.35399999999999998</v>
      </c>
      <c r="P9" s="3"/>
      <c r="Q9" s="4"/>
      <c r="R9" s="4"/>
      <c r="S9" s="4"/>
      <c r="T9" s="4"/>
    </row>
    <row r="10" spans="1:21" x14ac:dyDescent="0.2">
      <c r="D10">
        <f>D6-L8</f>
        <v>2.9000000000000026E-2</v>
      </c>
      <c r="E10">
        <f>E6-L8</f>
        <v>5.6000000000000022E-2</v>
      </c>
      <c r="F10">
        <f>F6-L8</f>
        <v>0.24000000000000002</v>
      </c>
      <c r="G10">
        <f>G6-L8</f>
        <v>0.33999999999999997</v>
      </c>
      <c r="H10">
        <f>H6-L8</f>
        <v>0.35499999999999998</v>
      </c>
      <c r="I10">
        <f>I6-L8</f>
        <v>0.36399999999999999</v>
      </c>
      <c r="J10">
        <f>J6-L8</f>
        <v>0.372</v>
      </c>
      <c r="K10">
        <f>K6-L8</f>
        <v>0.33499999999999996</v>
      </c>
      <c r="P10" s="3"/>
      <c r="Q10" s="4"/>
      <c r="R10" s="4"/>
      <c r="S10" s="4"/>
      <c r="T10" s="4"/>
      <c r="U10" s="5"/>
    </row>
    <row r="11" spans="1:21" x14ac:dyDescent="0.2">
      <c r="P11" s="3"/>
      <c r="Q11" s="3"/>
      <c r="R11" s="3"/>
    </row>
    <row r="12" spans="1:21" x14ac:dyDescent="0.2">
      <c r="B12" s="2" t="s">
        <v>3</v>
      </c>
      <c r="D12">
        <f t="shared" ref="D12:K12" si="0">AVERAGE(D8:D10)</f>
        <v>3.500000000000001E-2</v>
      </c>
      <c r="E12">
        <f t="shared" si="0"/>
        <v>5.966666666666668E-2</v>
      </c>
      <c r="F12">
        <f t="shared" si="0"/>
        <v>0.22766666666666668</v>
      </c>
      <c r="G12">
        <f t="shared" si="0"/>
        <v>0.35533333333333328</v>
      </c>
      <c r="H12">
        <f t="shared" si="0"/>
        <v>0.39133333333333331</v>
      </c>
      <c r="I12">
        <f t="shared" si="0"/>
        <v>0.40933333333333333</v>
      </c>
      <c r="J12">
        <f t="shared" si="0"/>
        <v>0.35899999999999999</v>
      </c>
      <c r="K12">
        <f t="shared" si="0"/>
        <v>0.34266666666666667</v>
      </c>
      <c r="P12" s="3"/>
      <c r="Q12" s="3"/>
      <c r="R12" s="3"/>
    </row>
    <row r="13" spans="1:21" x14ac:dyDescent="0.2">
      <c r="P13" s="3"/>
      <c r="Q13" s="3"/>
      <c r="R13" s="3"/>
    </row>
    <row r="14" spans="1:21" x14ac:dyDescent="0.2">
      <c r="B14" s="2" t="s">
        <v>4</v>
      </c>
      <c r="D14">
        <f>(D8/K12)</f>
        <v>0.10797665369649807</v>
      </c>
      <c r="E14">
        <f>(E8/K12)</f>
        <v>0.24513618677042806</v>
      </c>
      <c r="F14">
        <f>(F8/K12)</f>
        <v>0.68287937743190663</v>
      </c>
      <c r="G14">
        <f>(G8/K12)</f>
        <v>1.0214007782101167</v>
      </c>
      <c r="H14">
        <f>(H8/K12)</f>
        <v>1.2898832684824901</v>
      </c>
      <c r="I14">
        <f>(I8/K12)</f>
        <v>1.3365758754863812</v>
      </c>
      <c r="J14">
        <f>(J8/K12)</f>
        <v>1.0739299610894941</v>
      </c>
      <c r="K14">
        <f>(K8/K12)</f>
        <v>0.98929961089494156</v>
      </c>
      <c r="P14" s="3"/>
      <c r="Q14" s="3"/>
      <c r="R14" s="3"/>
    </row>
    <row r="15" spans="1:21" x14ac:dyDescent="0.2">
      <c r="D15">
        <f>(D9/K12)</f>
        <v>0.11381322957198445</v>
      </c>
      <c r="E15">
        <f>(E9/K12)</f>
        <v>0.11381322957198445</v>
      </c>
      <c r="F15">
        <f>(F9/K12)</f>
        <v>0.60992217898832679</v>
      </c>
      <c r="G15">
        <f>(G9/K12)</f>
        <v>1.0972762645914396</v>
      </c>
      <c r="H15">
        <f>(H9/K12)</f>
        <v>1.100194552529183</v>
      </c>
      <c r="I15">
        <f>(I9/K12)</f>
        <v>1.1848249027237354</v>
      </c>
      <c r="J15">
        <f>(J9/K12)</f>
        <v>0.98346303501945509</v>
      </c>
      <c r="K15">
        <f>(K9/K12)</f>
        <v>1.0330739299610894</v>
      </c>
      <c r="P15" s="3"/>
      <c r="Q15" s="3"/>
      <c r="R15" s="3"/>
    </row>
    <row r="16" spans="1:21" x14ac:dyDescent="0.2">
      <c r="D16">
        <f>(D10/K12)</f>
        <v>8.4630350194552603E-2</v>
      </c>
      <c r="E16">
        <f>(E10/K12)</f>
        <v>0.16342412451361873</v>
      </c>
      <c r="F16">
        <f>(F10/K12)</f>
        <v>0.70038910505836582</v>
      </c>
      <c r="G16">
        <f>(G10/K12)</f>
        <v>0.99221789883268474</v>
      </c>
      <c r="H16">
        <f>(H10/K12)</f>
        <v>1.0359922178988326</v>
      </c>
      <c r="I16">
        <f>(I10/K12)</f>
        <v>1.0622568093385214</v>
      </c>
      <c r="J16">
        <f>(J10/K12)</f>
        <v>1.0856031128404668</v>
      </c>
      <c r="K16">
        <f>(K10/K12)</f>
        <v>0.97762645914396873</v>
      </c>
      <c r="P16" s="3"/>
      <c r="Q16" s="3"/>
      <c r="R16" s="3"/>
    </row>
    <row r="17" spans="2:18" x14ac:dyDescent="0.2">
      <c r="B17" s="2"/>
      <c r="P17" s="3"/>
      <c r="Q17" s="3"/>
      <c r="R17" s="3"/>
    </row>
    <row r="18" spans="2:18" x14ac:dyDescent="0.2">
      <c r="B18" s="2" t="s">
        <v>5</v>
      </c>
      <c r="D18">
        <f t="shared" ref="D18:K20" si="1">D14*100</f>
        <v>10.797665369649808</v>
      </c>
      <c r="E18">
        <f t="shared" si="1"/>
        <v>24.513618677042807</v>
      </c>
      <c r="F18">
        <f t="shared" si="1"/>
        <v>68.287937743190668</v>
      </c>
      <c r="G18">
        <f t="shared" si="1"/>
        <v>102.14007782101166</v>
      </c>
      <c r="H18">
        <f t="shared" si="1"/>
        <v>128.98832684824902</v>
      </c>
      <c r="I18">
        <f t="shared" si="1"/>
        <v>133.65758754863813</v>
      </c>
      <c r="J18">
        <f t="shared" si="1"/>
        <v>107.39299610894942</v>
      </c>
      <c r="K18">
        <f t="shared" si="1"/>
        <v>98.929961089494157</v>
      </c>
      <c r="P18" s="3"/>
      <c r="Q18" s="3"/>
      <c r="R18" s="3"/>
    </row>
    <row r="19" spans="2:18" x14ac:dyDescent="0.2">
      <c r="D19">
        <f t="shared" si="1"/>
        <v>11.381322957198444</v>
      </c>
      <c r="E19">
        <f t="shared" si="1"/>
        <v>11.381322957198444</v>
      </c>
      <c r="F19">
        <f t="shared" si="1"/>
        <v>60.992217898832678</v>
      </c>
      <c r="G19">
        <f t="shared" si="1"/>
        <v>109.72762645914396</v>
      </c>
      <c r="H19">
        <f t="shared" si="1"/>
        <v>110.01945525291829</v>
      </c>
      <c r="I19">
        <f t="shared" si="1"/>
        <v>118.48249027237354</v>
      </c>
      <c r="J19">
        <f t="shared" si="1"/>
        <v>98.346303501945513</v>
      </c>
      <c r="K19">
        <f t="shared" si="1"/>
        <v>103.30739299610894</v>
      </c>
      <c r="P19" s="3"/>
      <c r="Q19" s="3"/>
      <c r="R19" s="3"/>
    </row>
    <row r="20" spans="2:18" x14ac:dyDescent="0.2">
      <c r="D20">
        <f t="shared" si="1"/>
        <v>8.4630350194552602</v>
      </c>
      <c r="E20">
        <f t="shared" si="1"/>
        <v>16.342412451361874</v>
      </c>
      <c r="F20">
        <f t="shared" si="1"/>
        <v>70.038910505836583</v>
      </c>
      <c r="G20">
        <f t="shared" si="1"/>
        <v>99.221789883268471</v>
      </c>
      <c r="H20">
        <f t="shared" si="1"/>
        <v>103.59922178988326</v>
      </c>
      <c r="I20">
        <f t="shared" si="1"/>
        <v>106.22568093385215</v>
      </c>
      <c r="J20">
        <f t="shared" si="1"/>
        <v>108.56031128404669</v>
      </c>
      <c r="K20">
        <f t="shared" si="1"/>
        <v>97.76264591439687</v>
      </c>
      <c r="P20" s="3"/>
      <c r="Q20" s="3"/>
      <c r="R20" s="3"/>
    </row>
    <row r="21" spans="2:18" x14ac:dyDescent="0.2">
      <c r="P21" s="3"/>
      <c r="Q21" s="3"/>
      <c r="R21" s="3"/>
    </row>
    <row r="22" spans="2:18" x14ac:dyDescent="0.2">
      <c r="B22" s="2" t="s">
        <v>1</v>
      </c>
      <c r="D22">
        <f t="shared" ref="D22:K22" si="2">_xlfn.STDEV.P(D18:D20)</f>
        <v>1.260844493853668</v>
      </c>
      <c r="E22">
        <f t="shared" si="2"/>
        <v>5.414365778239592</v>
      </c>
      <c r="F22">
        <f t="shared" si="2"/>
        <v>3.9177102267708754</v>
      </c>
      <c r="G22">
        <f t="shared" si="2"/>
        <v>4.4279403411443772</v>
      </c>
      <c r="H22">
        <f t="shared" si="2"/>
        <v>10.778807102544393</v>
      </c>
      <c r="I22">
        <f t="shared" si="2"/>
        <v>11.22013296132001</v>
      </c>
      <c r="J22">
        <f t="shared" si="2"/>
        <v>4.5647347107587857</v>
      </c>
      <c r="K22">
        <f t="shared" si="2"/>
        <v>2.3867401063006457</v>
      </c>
      <c r="P22" s="3"/>
      <c r="Q22" s="3"/>
      <c r="R22" s="3"/>
    </row>
    <row r="23" spans="2:18" x14ac:dyDescent="0.2">
      <c r="P23" s="3"/>
      <c r="Q23" s="3"/>
      <c r="R23" s="3"/>
    </row>
    <row r="24" spans="2:18" x14ac:dyDescent="0.2">
      <c r="K24">
        <f>_xlfn.STDEV.P(K14:K16)</f>
        <v>2.3867401063006416E-2</v>
      </c>
      <c r="P24" s="3"/>
      <c r="Q24" s="3"/>
      <c r="R24" s="3"/>
    </row>
    <row r="25" spans="2:18" x14ac:dyDescent="0.2">
      <c r="B25" s="2" t="s">
        <v>6</v>
      </c>
      <c r="E25" s="6">
        <f>E29*((E27-E30)/(50-E30)-1)^(1/E28)</f>
        <v>0.47305760142949871</v>
      </c>
      <c r="P25" s="3"/>
      <c r="Q25" s="3"/>
      <c r="R25" s="3"/>
    </row>
    <row r="26" spans="2:18" x14ac:dyDescent="0.2">
      <c r="P26" s="3"/>
      <c r="Q26" s="3"/>
      <c r="R26" s="3"/>
    </row>
    <row r="27" spans="2:18" x14ac:dyDescent="0.2">
      <c r="B27" s="2" t="s">
        <v>7</v>
      </c>
      <c r="E27">
        <v>109.46487</v>
      </c>
      <c r="P27" s="3"/>
      <c r="Q27" s="3"/>
      <c r="R27" s="3"/>
    </row>
    <row r="28" spans="2:18" x14ac:dyDescent="0.2">
      <c r="B28" s="2" t="s">
        <v>8</v>
      </c>
      <c r="E28" s="2">
        <v>3.9293999999999998</v>
      </c>
      <c r="P28" s="3"/>
      <c r="Q28" s="3"/>
      <c r="R28" s="3"/>
    </row>
    <row r="29" spans="2:18" x14ac:dyDescent="0.2">
      <c r="B29" s="2" t="s">
        <v>9</v>
      </c>
      <c r="E29">
        <v>0.42876999999999998</v>
      </c>
      <c r="P29" s="3"/>
      <c r="Q29" s="3"/>
      <c r="R29" s="3"/>
    </row>
    <row r="30" spans="2:18" x14ac:dyDescent="0.2">
      <c r="B30" s="2" t="s">
        <v>10</v>
      </c>
      <c r="D30" s="2"/>
      <c r="E30">
        <v>9.5874900000000007</v>
      </c>
      <c r="P30" s="3"/>
      <c r="Q30" s="3"/>
      <c r="R30" s="3"/>
    </row>
    <row r="31" spans="2:18" x14ac:dyDescent="0.2">
      <c r="P31" s="3"/>
      <c r="Q31" s="3"/>
      <c r="R31" s="3"/>
    </row>
    <row r="32" spans="2:18" x14ac:dyDescent="0.2">
      <c r="B32" t="s">
        <v>18</v>
      </c>
      <c r="C32" s="2"/>
      <c r="D32" s="2"/>
      <c r="P32" s="3"/>
      <c r="Q32" s="3"/>
      <c r="R32" s="3"/>
    </row>
    <row r="33" spans="2:18" x14ac:dyDescent="0.2">
      <c r="B33" t="s">
        <v>19</v>
      </c>
      <c r="C33" s="2"/>
      <c r="D33" s="2"/>
      <c r="P33" s="3"/>
      <c r="Q33" s="3"/>
      <c r="R33" s="3"/>
    </row>
    <row r="34" spans="2:18" x14ac:dyDescent="0.2">
      <c r="B34" t="s">
        <v>13</v>
      </c>
      <c r="C34" s="2"/>
      <c r="D34" s="2"/>
    </row>
    <row r="35" spans="2:18" x14ac:dyDescent="0.2">
      <c r="B35" s="2"/>
      <c r="C35">
        <v>109.46487</v>
      </c>
      <c r="D35" s="2"/>
    </row>
    <row r="36" spans="2:18" x14ac:dyDescent="0.2">
      <c r="B36" s="2"/>
      <c r="C36" s="2">
        <v>3.9293999999999998</v>
      </c>
      <c r="D36" s="2"/>
    </row>
    <row r="37" spans="2:18" x14ac:dyDescent="0.2">
      <c r="B37" s="2"/>
      <c r="C37">
        <v>0.42876999999999998</v>
      </c>
    </row>
    <row r="38" spans="2:18" x14ac:dyDescent="0.2">
      <c r="B38" s="2"/>
      <c r="C38">
        <v>9.5874900000000007</v>
      </c>
    </row>
    <row r="40" spans="2:18" x14ac:dyDescent="0.2">
      <c r="C40" s="2"/>
    </row>
    <row r="41" spans="2:18" x14ac:dyDescent="0.2">
      <c r="C41" s="2"/>
    </row>
    <row r="42" spans="2:18" x14ac:dyDescent="0.2">
      <c r="C42" s="2"/>
    </row>
    <row r="43" spans="2:18" x14ac:dyDescent="0.2">
      <c r="C43" s="2"/>
    </row>
    <row r="46" spans="2:18" x14ac:dyDescent="0.2">
      <c r="C46" s="2"/>
      <c r="D46" s="2"/>
    </row>
    <row r="47" spans="2:18" x14ac:dyDescent="0.2">
      <c r="D47" s="2"/>
    </row>
    <row r="48" spans="2:18" x14ac:dyDescent="0.2">
      <c r="D48" s="2"/>
    </row>
    <row r="60" spans="20:20" x14ac:dyDescent="0.2">
      <c r="T6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B79E8-51DA-FA4C-902A-EDFEF90B931B}">
  <dimension ref="A1:K39"/>
  <sheetViews>
    <sheetView zoomScaleNormal="100" workbookViewId="0">
      <selection activeCell="K31" sqref="K31"/>
    </sheetView>
  </sheetViews>
  <sheetFormatPr baseColWidth="10" defaultRowHeight="16" x14ac:dyDescent="0.2"/>
  <sheetData>
    <row r="1" spans="1:11" x14ac:dyDescent="0.2">
      <c r="A1" t="s">
        <v>23</v>
      </c>
      <c r="D1" t="s">
        <v>24</v>
      </c>
      <c r="G1" t="s">
        <v>26</v>
      </c>
      <c r="J1" t="s">
        <v>27</v>
      </c>
    </row>
    <row r="2" spans="1:11" x14ac:dyDescent="0.2">
      <c r="A2" t="s">
        <v>32</v>
      </c>
      <c r="B2" t="s">
        <v>35</v>
      </c>
      <c r="D2" t="s">
        <v>32</v>
      </c>
      <c r="E2" t="s">
        <v>35</v>
      </c>
      <c r="G2" t="s">
        <v>32</v>
      </c>
      <c r="H2" t="s">
        <v>35</v>
      </c>
      <c r="J2" t="s">
        <v>32</v>
      </c>
      <c r="K2" t="s">
        <v>35</v>
      </c>
    </row>
    <row r="3" spans="1:11" x14ac:dyDescent="0.2">
      <c r="A3">
        <v>0</v>
      </c>
      <c r="B3">
        <v>0.77800000000000002</v>
      </c>
      <c r="D3">
        <v>0</v>
      </c>
      <c r="E3">
        <v>0.77</v>
      </c>
      <c r="G3">
        <v>0</v>
      </c>
      <c r="H3">
        <v>0.43699999999999994</v>
      </c>
      <c r="J3">
        <v>0</v>
      </c>
      <c r="K3">
        <v>0.33899999999999997</v>
      </c>
    </row>
    <row r="4" spans="1:11" x14ac:dyDescent="0.2">
      <c r="A4">
        <v>0</v>
      </c>
      <c r="B4">
        <v>0.72399999999999998</v>
      </c>
      <c r="D4">
        <v>0</v>
      </c>
      <c r="E4">
        <v>0.73599999999999999</v>
      </c>
      <c r="G4">
        <v>0</v>
      </c>
      <c r="H4">
        <v>0.32999999999999996</v>
      </c>
      <c r="J4">
        <v>0</v>
      </c>
      <c r="K4">
        <v>0.35399999999999998</v>
      </c>
    </row>
    <row r="5" spans="1:11" x14ac:dyDescent="0.2">
      <c r="A5">
        <v>0</v>
      </c>
      <c r="B5">
        <v>0.745</v>
      </c>
      <c r="D5">
        <v>0</v>
      </c>
      <c r="E5">
        <v>0.76300000000000001</v>
      </c>
      <c r="G5">
        <v>0</v>
      </c>
      <c r="H5">
        <v>0.39500000000000002</v>
      </c>
      <c r="J5">
        <v>0</v>
      </c>
      <c r="K5">
        <v>0.33499999999999996</v>
      </c>
    </row>
    <row r="6" spans="1:11" x14ac:dyDescent="0.2">
      <c r="A6">
        <v>2.5000000000000001E-2</v>
      </c>
      <c r="B6">
        <v>0.73</v>
      </c>
      <c r="D6">
        <v>2.5000000000000001E-2</v>
      </c>
      <c r="E6">
        <v>0.746</v>
      </c>
      <c r="G6">
        <v>2.5000000000000001E-2</v>
      </c>
      <c r="H6">
        <v>0.44899999999999995</v>
      </c>
      <c r="J6">
        <v>2.5000000000000001E-2</v>
      </c>
      <c r="K6">
        <v>0.36799999999999999</v>
      </c>
    </row>
    <row r="7" spans="1:11" x14ac:dyDescent="0.2">
      <c r="A7">
        <v>2.5000000000000001E-2</v>
      </c>
      <c r="B7">
        <v>0.67199999999999993</v>
      </c>
      <c r="D7">
        <v>2.5000000000000001E-2</v>
      </c>
      <c r="E7">
        <v>0.72399999999999998</v>
      </c>
      <c r="G7">
        <v>2.5000000000000001E-2</v>
      </c>
      <c r="H7">
        <v>0.41700000000000004</v>
      </c>
      <c r="J7">
        <v>2.5000000000000001E-2</v>
      </c>
      <c r="K7">
        <v>0.33699999999999997</v>
      </c>
    </row>
    <row r="8" spans="1:11" x14ac:dyDescent="0.2">
      <c r="A8">
        <v>2.5000000000000001E-2</v>
      </c>
      <c r="B8">
        <v>0.77</v>
      </c>
      <c r="D8">
        <v>2.5000000000000001E-2</v>
      </c>
      <c r="E8">
        <v>0.753</v>
      </c>
      <c r="G8">
        <v>2.5000000000000001E-2</v>
      </c>
      <c r="H8">
        <v>0.46899999999999997</v>
      </c>
      <c r="J8">
        <v>2.5000000000000001E-2</v>
      </c>
      <c r="K8">
        <v>0.372</v>
      </c>
    </row>
    <row r="9" spans="1:11" x14ac:dyDescent="0.2">
      <c r="A9">
        <v>0.05</v>
      </c>
      <c r="B9">
        <v>0.71699999999999997</v>
      </c>
      <c r="D9">
        <v>0.05</v>
      </c>
      <c r="E9">
        <v>0.748</v>
      </c>
      <c r="G9">
        <v>0.05</v>
      </c>
      <c r="H9">
        <v>0.42699999999999994</v>
      </c>
      <c r="J9">
        <v>0.05</v>
      </c>
      <c r="K9">
        <v>0.45799999999999996</v>
      </c>
    </row>
    <row r="10" spans="1:11" x14ac:dyDescent="0.2">
      <c r="A10">
        <v>0.05</v>
      </c>
      <c r="B10">
        <v>0.73799999999999999</v>
      </c>
      <c r="D10">
        <v>0.05</v>
      </c>
      <c r="E10">
        <v>0.70399999999999996</v>
      </c>
      <c r="G10">
        <v>0.05</v>
      </c>
      <c r="H10">
        <v>0.47699999999999998</v>
      </c>
      <c r="J10">
        <v>0.05</v>
      </c>
      <c r="K10">
        <v>0.40600000000000003</v>
      </c>
    </row>
    <row r="11" spans="1:11" x14ac:dyDescent="0.2">
      <c r="A11">
        <v>0.05</v>
      </c>
      <c r="B11">
        <v>0.73699999999999999</v>
      </c>
      <c r="D11">
        <v>0.05</v>
      </c>
      <c r="E11">
        <v>0.71699999999999997</v>
      </c>
      <c r="G11">
        <v>0.05</v>
      </c>
      <c r="H11">
        <v>0.39500000000000002</v>
      </c>
      <c r="J11">
        <v>0.05</v>
      </c>
      <c r="K11">
        <v>0.36399999999999999</v>
      </c>
    </row>
    <row r="12" spans="1:11" x14ac:dyDescent="0.2">
      <c r="A12">
        <v>0.1</v>
      </c>
      <c r="B12">
        <v>0.65600000000000003</v>
      </c>
      <c r="D12">
        <v>0.1</v>
      </c>
      <c r="E12">
        <v>0.66</v>
      </c>
      <c r="G12">
        <v>0.1</v>
      </c>
      <c r="H12">
        <v>0.45499999999999996</v>
      </c>
      <c r="J12">
        <v>0.1</v>
      </c>
      <c r="K12">
        <v>0.44199999999999995</v>
      </c>
    </row>
    <row r="13" spans="1:11" x14ac:dyDescent="0.2">
      <c r="A13">
        <v>0.1</v>
      </c>
      <c r="B13">
        <v>0.66300000000000003</v>
      </c>
      <c r="D13">
        <v>0.1</v>
      </c>
      <c r="E13">
        <v>0.70299999999999996</v>
      </c>
      <c r="G13">
        <v>0.1</v>
      </c>
      <c r="H13">
        <v>0.43099999999999994</v>
      </c>
      <c r="J13">
        <v>0.1</v>
      </c>
      <c r="K13">
        <v>0.377</v>
      </c>
    </row>
    <row r="14" spans="1:11" x14ac:dyDescent="0.2">
      <c r="A14">
        <v>0.1</v>
      </c>
      <c r="B14">
        <v>0.69199999999999995</v>
      </c>
      <c r="D14">
        <v>0.1</v>
      </c>
      <c r="E14">
        <v>0.71</v>
      </c>
      <c r="G14">
        <v>0.1</v>
      </c>
      <c r="H14">
        <v>0.46199999999999997</v>
      </c>
      <c r="J14">
        <v>0.1</v>
      </c>
      <c r="K14">
        <v>0.35499999999999998</v>
      </c>
    </row>
    <row r="15" spans="1:11" x14ac:dyDescent="0.2">
      <c r="A15">
        <v>0.2</v>
      </c>
      <c r="B15">
        <v>0.59199999999999997</v>
      </c>
      <c r="D15">
        <v>0.2</v>
      </c>
      <c r="E15">
        <v>0.54899999999999993</v>
      </c>
      <c r="G15">
        <v>0.2</v>
      </c>
      <c r="H15">
        <v>0.42499999999999993</v>
      </c>
      <c r="J15">
        <v>0.2</v>
      </c>
      <c r="K15">
        <v>0.35</v>
      </c>
    </row>
    <row r="16" spans="1:11" x14ac:dyDescent="0.2">
      <c r="A16">
        <v>0.2</v>
      </c>
      <c r="B16">
        <v>0.52300000000000002</v>
      </c>
      <c r="D16">
        <v>0.2</v>
      </c>
      <c r="E16">
        <v>0.57799999999999996</v>
      </c>
      <c r="G16">
        <v>0.2</v>
      </c>
      <c r="H16">
        <v>0.46299999999999997</v>
      </c>
      <c r="J16">
        <v>0.2</v>
      </c>
      <c r="K16">
        <v>0.376</v>
      </c>
    </row>
    <row r="17" spans="1:11" x14ac:dyDescent="0.2">
      <c r="A17">
        <v>0.2</v>
      </c>
      <c r="B17">
        <v>0.57199999999999995</v>
      </c>
      <c r="D17">
        <v>0.2</v>
      </c>
      <c r="E17">
        <v>0.57599999999999996</v>
      </c>
      <c r="G17">
        <v>0.2</v>
      </c>
      <c r="H17">
        <v>0.45199999999999996</v>
      </c>
      <c r="J17">
        <v>0.2</v>
      </c>
      <c r="K17">
        <v>0.33999999999999997</v>
      </c>
    </row>
    <row r="18" spans="1:11" x14ac:dyDescent="0.2">
      <c r="A18">
        <v>0.4</v>
      </c>
      <c r="B18">
        <v>0.24000000000000002</v>
      </c>
      <c r="D18">
        <v>0.4</v>
      </c>
      <c r="E18">
        <v>0.27400000000000002</v>
      </c>
      <c r="G18">
        <v>0.4</v>
      </c>
      <c r="H18">
        <v>0.23900000000000002</v>
      </c>
      <c r="J18">
        <v>0.4</v>
      </c>
      <c r="K18">
        <v>0.23400000000000001</v>
      </c>
    </row>
    <row r="19" spans="1:11" x14ac:dyDescent="0.2">
      <c r="A19">
        <v>0.4</v>
      </c>
      <c r="B19">
        <v>0.20499999999999999</v>
      </c>
      <c r="D19">
        <v>0.4</v>
      </c>
      <c r="E19">
        <v>0.19200000000000003</v>
      </c>
      <c r="G19">
        <v>0.4</v>
      </c>
      <c r="H19">
        <v>0.23800000000000002</v>
      </c>
      <c r="J19">
        <v>0.4</v>
      </c>
      <c r="K19">
        <v>0.20899999999999999</v>
      </c>
    </row>
    <row r="20" spans="1:11" x14ac:dyDescent="0.2">
      <c r="A20">
        <v>0.4</v>
      </c>
      <c r="B20">
        <v>0.17800000000000002</v>
      </c>
      <c r="D20">
        <v>0.4</v>
      </c>
      <c r="E20">
        <v>0.19800000000000004</v>
      </c>
      <c r="G20">
        <v>0.4</v>
      </c>
      <c r="H20">
        <v>0.27400000000000002</v>
      </c>
      <c r="J20">
        <v>0.4</v>
      </c>
      <c r="K20">
        <v>0.24000000000000002</v>
      </c>
    </row>
    <row r="21" spans="1:11" x14ac:dyDescent="0.2">
      <c r="A21">
        <v>0.8</v>
      </c>
      <c r="B21">
        <v>2.300000000000002E-2</v>
      </c>
      <c r="D21">
        <v>0.8</v>
      </c>
      <c r="E21">
        <v>3.1E-2</v>
      </c>
      <c r="G21">
        <v>0.8</v>
      </c>
      <c r="H21">
        <v>8.1000000000000016E-2</v>
      </c>
      <c r="J21">
        <v>0.8</v>
      </c>
      <c r="K21">
        <v>8.4000000000000019E-2</v>
      </c>
    </row>
    <row r="22" spans="1:11" x14ac:dyDescent="0.2">
      <c r="A22">
        <v>0.8</v>
      </c>
      <c r="B22">
        <v>8.0000000000000071E-3</v>
      </c>
      <c r="D22">
        <v>0.8</v>
      </c>
      <c r="E22">
        <v>1.7000000000000015E-2</v>
      </c>
      <c r="G22">
        <v>0.8</v>
      </c>
      <c r="H22">
        <v>6.8000000000000005E-2</v>
      </c>
      <c r="J22">
        <v>0.8</v>
      </c>
      <c r="K22">
        <v>3.9000000000000007E-2</v>
      </c>
    </row>
    <row r="23" spans="1:11" x14ac:dyDescent="0.2">
      <c r="A23">
        <v>0.8</v>
      </c>
      <c r="B23">
        <v>1.9000000000000017E-2</v>
      </c>
      <c r="D23">
        <v>0.8</v>
      </c>
      <c r="E23">
        <v>1.7000000000000015E-2</v>
      </c>
      <c r="G23">
        <v>0.8</v>
      </c>
      <c r="H23">
        <v>7.8000000000000014E-2</v>
      </c>
      <c r="J23">
        <v>0.8</v>
      </c>
      <c r="K23">
        <v>5.6000000000000022E-2</v>
      </c>
    </row>
    <row r="24" spans="1:11" x14ac:dyDescent="0.2">
      <c r="A24">
        <v>1.6</v>
      </c>
      <c r="B24">
        <v>5.0000000000000044E-3</v>
      </c>
      <c r="D24">
        <v>1.6</v>
      </c>
      <c r="E24">
        <v>3.0000000000000027E-3</v>
      </c>
      <c r="G24">
        <v>1.6</v>
      </c>
      <c r="H24">
        <v>4.6000000000000013E-2</v>
      </c>
      <c r="J24">
        <v>1.6</v>
      </c>
      <c r="K24">
        <v>3.7000000000000005E-2</v>
      </c>
    </row>
    <row r="25" spans="1:11" x14ac:dyDescent="0.2">
      <c r="A25">
        <v>1.6</v>
      </c>
      <c r="B25">
        <v>0</v>
      </c>
      <c r="D25">
        <v>1.6</v>
      </c>
      <c r="E25">
        <v>3.0000000000000027E-3</v>
      </c>
      <c r="G25">
        <v>1.6</v>
      </c>
      <c r="H25">
        <v>3.9000000000000007E-2</v>
      </c>
      <c r="J25">
        <v>1.6</v>
      </c>
      <c r="K25">
        <v>3.9000000000000007E-2</v>
      </c>
    </row>
    <row r="26" spans="1:11" x14ac:dyDescent="0.2">
      <c r="A26">
        <v>1.6</v>
      </c>
      <c r="B26">
        <v>5.0000000000000044E-3</v>
      </c>
      <c r="D26">
        <v>1.6</v>
      </c>
      <c r="E26">
        <v>2.0000000000000018E-3</v>
      </c>
      <c r="G26">
        <v>1.6</v>
      </c>
      <c r="H26">
        <v>3.9000000000000007E-2</v>
      </c>
      <c r="J26">
        <v>1.6</v>
      </c>
      <c r="K26">
        <v>2.9000000000000026E-2</v>
      </c>
    </row>
    <row r="30" spans="1:11" x14ac:dyDescent="0.2">
      <c r="A30" t="s">
        <v>37</v>
      </c>
      <c r="G30" t="s">
        <v>36</v>
      </c>
    </row>
    <row r="31" spans="1:11" x14ac:dyDescent="0.2">
      <c r="A31" t="s">
        <v>32</v>
      </c>
      <c r="B31" t="s">
        <v>35</v>
      </c>
      <c r="G31" t="s">
        <v>32</v>
      </c>
      <c r="H31" t="s">
        <v>35</v>
      </c>
    </row>
    <row r="32" spans="1:11" x14ac:dyDescent="0.2">
      <c r="A32">
        <v>0</v>
      </c>
      <c r="B32">
        <f>AVERAGE(B3:B5,E3:E5)</f>
        <v>0.75266666666666671</v>
      </c>
      <c r="G32">
        <v>0</v>
      </c>
      <c r="H32">
        <f>AVERAGE(H3:H5,K3:K5)</f>
        <v>0.36499999999999999</v>
      </c>
    </row>
    <row r="33" spans="1:8" x14ac:dyDescent="0.2">
      <c r="A33">
        <v>2.5000000000000001E-2</v>
      </c>
      <c r="B33">
        <f>AVERAGE(B6:B8,E6:E8)</f>
        <v>0.73249999999999993</v>
      </c>
      <c r="G33">
        <v>2.5000000000000001E-2</v>
      </c>
      <c r="H33">
        <f>AVERAGE(H6:H8,K6:K8)</f>
        <v>0.40199999999999997</v>
      </c>
    </row>
    <row r="34" spans="1:8" x14ac:dyDescent="0.2">
      <c r="A34">
        <v>0.05</v>
      </c>
      <c r="B34">
        <f>AVERAGE(B9:B11,E9:E11)</f>
        <v>0.72683333333333333</v>
      </c>
      <c r="G34">
        <v>0.05</v>
      </c>
      <c r="H34">
        <f>AVERAGE(H9:H11,K9:K11)</f>
        <v>0.42116666666666663</v>
      </c>
    </row>
    <row r="35" spans="1:8" x14ac:dyDescent="0.2">
      <c r="A35">
        <v>0.1</v>
      </c>
      <c r="B35">
        <f>AVERAGE(B12:B14,E12:E14)</f>
        <v>0.68066666666666664</v>
      </c>
      <c r="G35">
        <v>0.1</v>
      </c>
      <c r="H35">
        <f>AVERAGE(H12:H14,K12:K14)</f>
        <v>0.42033333333333328</v>
      </c>
    </row>
    <row r="36" spans="1:8" x14ac:dyDescent="0.2">
      <c r="A36">
        <v>0.2</v>
      </c>
      <c r="B36">
        <f>AVERAGE(B15:B17,E15:E17)</f>
        <v>0.56499999999999995</v>
      </c>
      <c r="G36">
        <v>0.2</v>
      </c>
      <c r="H36">
        <f>AVERAGE(H15:H17,K15:K17)</f>
        <v>0.40099999999999997</v>
      </c>
    </row>
    <row r="37" spans="1:8" x14ac:dyDescent="0.2">
      <c r="A37">
        <v>0.4</v>
      </c>
      <c r="B37">
        <f>AVERAGE(B18:B20,E18:E20)</f>
        <v>0.2145</v>
      </c>
      <c r="G37">
        <v>0.4</v>
      </c>
      <c r="H37">
        <f>AVERAGE(H18:H20,K18:K20)</f>
        <v>0.23900000000000002</v>
      </c>
    </row>
    <row r="38" spans="1:8" x14ac:dyDescent="0.2">
      <c r="A38">
        <v>0.8</v>
      </c>
      <c r="B38">
        <f>AVERAGE(B21:B23,E21:E23)</f>
        <v>1.9166666666666679E-2</v>
      </c>
      <c r="G38">
        <v>0.8</v>
      </c>
      <c r="H38">
        <f>AVERAGE(H21:H23,K21:K23)</f>
        <v>6.7666666666666694E-2</v>
      </c>
    </row>
    <row r="39" spans="1:8" x14ac:dyDescent="0.2">
      <c r="A39">
        <v>1.6</v>
      </c>
      <c r="B39">
        <f>AVERAGE(B24:B26,E24:E26)</f>
        <v>3.0000000000000027E-3</v>
      </c>
      <c r="G39">
        <v>1.6</v>
      </c>
      <c r="H39">
        <f>AVERAGE(H24:H26,K24:K26)</f>
        <v>3.8166666666666675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FB6B-6390-9D49-A244-7EF1D2DF6B58}">
  <dimension ref="A1:K26"/>
  <sheetViews>
    <sheetView tabSelected="1" workbookViewId="0">
      <selection activeCell="C25" sqref="C25"/>
    </sheetView>
  </sheetViews>
  <sheetFormatPr baseColWidth="10" defaultRowHeight="16" x14ac:dyDescent="0.2"/>
  <sheetData>
    <row r="1" spans="1:11" x14ac:dyDescent="0.2">
      <c r="A1" t="s">
        <v>23</v>
      </c>
      <c r="E1" t="s">
        <v>24</v>
      </c>
      <c r="I1" t="s">
        <v>25</v>
      </c>
    </row>
    <row r="2" spans="1:11" x14ac:dyDescent="0.2">
      <c r="A2" s="4" t="s">
        <v>20</v>
      </c>
      <c r="B2" s="4" t="s">
        <v>21</v>
      </c>
      <c r="C2" s="4" t="s">
        <v>22</v>
      </c>
      <c r="E2" t="s">
        <v>20</v>
      </c>
      <c r="F2" t="s">
        <v>21</v>
      </c>
      <c r="G2" t="s">
        <v>22</v>
      </c>
      <c r="I2" t="s">
        <v>20</v>
      </c>
      <c r="J2" t="s">
        <v>21</v>
      </c>
      <c r="K2" t="s">
        <v>22</v>
      </c>
    </row>
    <row r="3" spans="1:11" x14ac:dyDescent="0.2">
      <c r="A3" s="4">
        <v>0</v>
      </c>
      <c r="B3" s="4">
        <v>100</v>
      </c>
      <c r="C3" s="4">
        <v>2.9674380201459147</v>
      </c>
      <c r="E3">
        <v>0</v>
      </c>
      <c r="F3">
        <v>100</v>
      </c>
      <c r="G3">
        <v>1.9381783541027808</v>
      </c>
      <c r="I3">
        <v>0</v>
      </c>
      <c r="J3">
        <f>AVERAGE(F3,B3)</f>
        <v>100</v>
      </c>
      <c r="K3">
        <f>_xlfn.STDEV.P(B3,F3)</f>
        <v>0</v>
      </c>
    </row>
    <row r="4" spans="1:11" x14ac:dyDescent="0.2">
      <c r="A4" s="4">
        <v>2.5000000000000001E-2</v>
      </c>
      <c r="B4" s="4">
        <v>96.662216288384514</v>
      </c>
      <c r="C4" s="4">
        <v>5.371516250864139</v>
      </c>
      <c r="E4">
        <v>2.5000000000000001E-2</v>
      </c>
      <c r="F4">
        <v>97.972675187307175</v>
      </c>
      <c r="G4">
        <v>1.6336494484663426</v>
      </c>
      <c r="I4">
        <v>2.5000000000000001E-2</v>
      </c>
      <c r="J4">
        <f>AVERAGE(F4,B4)</f>
        <v>97.317445737845844</v>
      </c>
      <c r="K4">
        <f>_xlfn.STDEV.P(B4,F4)</f>
        <v>0.65522944946133066</v>
      </c>
    </row>
    <row r="5" spans="1:11" x14ac:dyDescent="0.2">
      <c r="A5" s="4">
        <v>0.05</v>
      </c>
      <c r="B5" s="4">
        <v>97.552291944815309</v>
      </c>
      <c r="C5" s="4">
        <v>1.2913767804670169</v>
      </c>
      <c r="E5">
        <v>0.05</v>
      </c>
      <c r="F5">
        <v>95.592772146319973</v>
      </c>
      <c r="G5">
        <v>2.4403469722180926</v>
      </c>
      <c r="I5">
        <v>0.05</v>
      </c>
      <c r="J5">
        <f>AVERAGE(F5,B5)</f>
        <v>96.572532045567641</v>
      </c>
      <c r="K5">
        <f t="shared" ref="K5:K11" si="0">_xlfn.STDEV.P(B5,F5)</f>
        <v>0.97975989924766793</v>
      </c>
    </row>
    <row r="6" spans="1:11" x14ac:dyDescent="0.2">
      <c r="A6" s="4">
        <v>0.1</v>
      </c>
      <c r="B6" s="4">
        <v>89.4971072541166</v>
      </c>
      <c r="C6" s="4">
        <v>2.0807600761123117</v>
      </c>
      <c r="E6">
        <v>0.1</v>
      </c>
      <c r="F6">
        <v>91.361833406787127</v>
      </c>
      <c r="G6">
        <v>2.9227597411351676</v>
      </c>
      <c r="I6">
        <v>0.1</v>
      </c>
      <c r="J6">
        <f>AVERAGE(F6,B6)</f>
        <v>90.429470330451863</v>
      </c>
      <c r="K6">
        <f t="shared" si="0"/>
        <v>0.93236307633526394</v>
      </c>
    </row>
    <row r="7" spans="1:11" x14ac:dyDescent="0.2">
      <c r="A7" s="4">
        <v>0.2</v>
      </c>
      <c r="B7" s="4">
        <v>75.077881619937685</v>
      </c>
      <c r="C7" s="4">
        <v>3.8700383092674047</v>
      </c>
      <c r="E7">
        <v>0.2</v>
      </c>
      <c r="F7">
        <v>75.055090348170978</v>
      </c>
      <c r="G7">
        <v>1.7485089841231747</v>
      </c>
      <c r="I7">
        <v>0.2</v>
      </c>
      <c r="J7">
        <f t="shared" ref="J7:J10" si="1">AVERAGE(F7,B7)</f>
        <v>75.066485984054339</v>
      </c>
      <c r="K7">
        <f>_xlfn.STDEV.P(B7,F7)</f>
        <v>1.1395635883353348E-2</v>
      </c>
    </row>
    <row r="8" spans="1:11" x14ac:dyDescent="0.2">
      <c r="A8" s="4">
        <v>0.4</v>
      </c>
      <c r="B8" s="4">
        <v>27.725856697819314</v>
      </c>
      <c r="C8" s="4">
        <v>3.3887227095329888</v>
      </c>
      <c r="E8">
        <v>0.4</v>
      </c>
      <c r="F8">
        <v>29.263992948435433</v>
      </c>
      <c r="G8">
        <v>4.9345209351356107</v>
      </c>
      <c r="I8">
        <v>0.4</v>
      </c>
      <c r="J8">
        <f t="shared" si="1"/>
        <v>28.494924823127374</v>
      </c>
      <c r="K8">
        <f t="shared" si="0"/>
        <v>0.76906812530805979</v>
      </c>
    </row>
    <row r="9" spans="1:11" x14ac:dyDescent="0.2">
      <c r="A9" s="4">
        <v>0.8</v>
      </c>
      <c r="B9" s="4">
        <v>2.2251891410769935</v>
      </c>
      <c r="C9" s="4">
        <v>0.84674221586294873</v>
      </c>
      <c r="E9">
        <v>0.8</v>
      </c>
      <c r="F9">
        <v>2.8646981048920241</v>
      </c>
      <c r="G9">
        <v>0.87258659643998715</v>
      </c>
      <c r="I9">
        <v>0.8</v>
      </c>
      <c r="J9">
        <f t="shared" si="1"/>
        <v>2.5449436229845088</v>
      </c>
      <c r="K9">
        <f t="shared" si="0"/>
        <v>0.31975448190751465</v>
      </c>
    </row>
    <row r="10" spans="1:11" x14ac:dyDescent="0.2">
      <c r="A10" s="4">
        <v>1.6</v>
      </c>
      <c r="B10" s="4">
        <v>0.44503782821539878</v>
      </c>
      <c r="C10" s="4">
        <v>0.31468926621564225</v>
      </c>
      <c r="E10">
        <v>1.6</v>
      </c>
      <c r="F10">
        <v>0.35257822829440305</v>
      </c>
      <c r="G10">
        <v>6.2327614031427947E-2</v>
      </c>
      <c r="I10">
        <v>1.6</v>
      </c>
      <c r="J10">
        <f t="shared" si="1"/>
        <v>0.39880802825490091</v>
      </c>
      <c r="K10">
        <f t="shared" si="0"/>
        <v>4.6229799960497808E-2</v>
      </c>
    </row>
    <row r="11" spans="1:11" x14ac:dyDescent="0.2">
      <c r="A11" s="7" t="s">
        <v>29</v>
      </c>
      <c r="B11" s="7">
        <v>0.28899999999999998</v>
      </c>
      <c r="E11" t="s">
        <v>29</v>
      </c>
      <c r="F11">
        <v>0.29399999999999998</v>
      </c>
      <c r="I11" t="s">
        <v>30</v>
      </c>
      <c r="J11" s="9">
        <f>AVERAGE(F11,B11)</f>
        <v>0.29149999999999998</v>
      </c>
      <c r="K11">
        <f t="shared" si="0"/>
        <v>2.5000000000000022E-3</v>
      </c>
    </row>
    <row r="12" spans="1:11" x14ac:dyDescent="0.2">
      <c r="A12" s="7" t="s">
        <v>26</v>
      </c>
      <c r="B12" s="7"/>
      <c r="E12" t="s">
        <v>27</v>
      </c>
      <c r="I12" t="s">
        <v>28</v>
      </c>
    </row>
    <row r="13" spans="1:11" x14ac:dyDescent="0.2">
      <c r="A13" s="8" t="s">
        <v>20</v>
      </c>
      <c r="B13" s="8" t="s">
        <v>21</v>
      </c>
      <c r="C13" s="8" t="s">
        <v>22</v>
      </c>
      <c r="E13" t="s">
        <v>20</v>
      </c>
      <c r="F13" t="s">
        <v>21</v>
      </c>
      <c r="G13" t="s">
        <v>22</v>
      </c>
      <c r="I13" t="s">
        <v>20</v>
      </c>
      <c r="J13" t="s">
        <v>21</v>
      </c>
      <c r="K13" t="s">
        <v>22</v>
      </c>
    </row>
    <row r="14" spans="1:11" x14ac:dyDescent="0.2">
      <c r="A14" s="8">
        <v>1.2500000000000001E-2</v>
      </c>
      <c r="B14" s="8">
        <v>100</v>
      </c>
      <c r="C14" s="8">
        <v>11.36429</v>
      </c>
      <c r="E14">
        <v>1.2500000000000001E-2</v>
      </c>
      <c r="F14">
        <v>100</v>
      </c>
      <c r="G14">
        <v>2.3867401063006457</v>
      </c>
      <c r="I14">
        <v>0</v>
      </c>
      <c r="J14">
        <f>AVERAGE(F14,B14)</f>
        <v>100</v>
      </c>
      <c r="K14">
        <f>_xlfn.STDEV.P(B14,F14)</f>
        <v>0</v>
      </c>
    </row>
    <row r="15" spans="1:11" x14ac:dyDescent="0.2">
      <c r="A15" s="8">
        <v>2.5000000000000001E-2</v>
      </c>
      <c r="B15" s="8">
        <v>114.88809999999999</v>
      </c>
      <c r="C15" s="8">
        <v>5.5292180000000002</v>
      </c>
      <c r="E15">
        <v>2.5000000000000001E-2</v>
      </c>
      <c r="F15">
        <v>104.76653696498055</v>
      </c>
      <c r="G15">
        <v>4.5647347107587857</v>
      </c>
      <c r="I15">
        <v>2.5000000000000001E-2</v>
      </c>
      <c r="J15">
        <f>AVERAGE(F15,B15)</f>
        <v>109.82731848249027</v>
      </c>
      <c r="K15">
        <f>_xlfn.STDEV.P(B15,F15)</f>
        <v>5.0607815175097244</v>
      </c>
    </row>
    <row r="16" spans="1:11" x14ac:dyDescent="0.2">
      <c r="A16" s="8">
        <v>0.05</v>
      </c>
      <c r="B16" s="8">
        <v>111.79</v>
      </c>
      <c r="C16" s="8">
        <v>8.7119110000000006</v>
      </c>
      <c r="E16">
        <v>0.05</v>
      </c>
      <c r="F16">
        <v>119.45525291828794</v>
      </c>
      <c r="G16">
        <v>11.22013296132001</v>
      </c>
      <c r="I16">
        <v>0.05</v>
      </c>
      <c r="J16">
        <f>AVERAGE(F16,B16)</f>
        <v>115.62262645914397</v>
      </c>
      <c r="K16">
        <f>_xlfn.STDEV.P(B16,F16)</f>
        <v>3.8326264591439667</v>
      </c>
    </row>
    <row r="17" spans="1:11" x14ac:dyDescent="0.2">
      <c r="A17" s="8">
        <v>0.1</v>
      </c>
      <c r="B17" s="8">
        <v>116.0069</v>
      </c>
      <c r="C17" s="8">
        <v>3.4272469999999999</v>
      </c>
      <c r="E17">
        <v>0.1</v>
      </c>
      <c r="F17">
        <v>114.20233463035019</v>
      </c>
      <c r="G17">
        <v>10.778807102544393</v>
      </c>
      <c r="I17">
        <v>0.1</v>
      </c>
      <c r="J17">
        <f>AVERAGE(F17,B17)</f>
        <v>115.10461731517509</v>
      </c>
      <c r="K17">
        <f t="shared" ref="K17" si="2">_xlfn.STDEV.P(B17,F17)</f>
        <v>0.90228268482490392</v>
      </c>
    </row>
    <row r="18" spans="1:11" x14ac:dyDescent="0.2">
      <c r="A18" s="8">
        <v>0.2</v>
      </c>
      <c r="B18" s="8">
        <v>115.3184</v>
      </c>
      <c r="C18" s="8">
        <v>4.1218349999999999</v>
      </c>
      <c r="E18">
        <v>0.2</v>
      </c>
      <c r="F18">
        <v>103.6964980544747</v>
      </c>
      <c r="G18">
        <v>4.4279403411443772</v>
      </c>
      <c r="I18">
        <v>0.2</v>
      </c>
      <c r="J18">
        <f t="shared" ref="J18:J21" si="3">AVERAGE(F18,B18)</f>
        <v>109.50744902723736</v>
      </c>
      <c r="K18">
        <f>_xlfn.STDEV.P(B18,F18)</f>
        <v>5.8109509727626474</v>
      </c>
    </row>
    <row r="19" spans="1:11" x14ac:dyDescent="0.2">
      <c r="A19" s="8">
        <v>0.4</v>
      </c>
      <c r="B19" s="8">
        <v>64.629949999999994</v>
      </c>
      <c r="C19" s="8">
        <v>4.3218170000000002</v>
      </c>
      <c r="E19">
        <v>0.4</v>
      </c>
      <c r="F19">
        <v>66.439688715953309</v>
      </c>
      <c r="G19">
        <v>3.9177102267708754</v>
      </c>
      <c r="I19">
        <v>0.4</v>
      </c>
      <c r="J19">
        <f t="shared" si="3"/>
        <v>65.534819357976659</v>
      </c>
      <c r="K19">
        <f t="shared" ref="K19:K22" si="4">_xlfn.STDEV.P(B19,F19)</f>
        <v>0.9048693579766578</v>
      </c>
    </row>
    <row r="20" spans="1:11" x14ac:dyDescent="0.2">
      <c r="A20" s="8">
        <v>0.8</v>
      </c>
      <c r="B20" s="8">
        <v>19.53528</v>
      </c>
      <c r="C20" s="8">
        <v>1.434882</v>
      </c>
      <c r="E20">
        <v>0.8</v>
      </c>
      <c r="F20">
        <v>17.412451361867706</v>
      </c>
      <c r="G20">
        <v>5.414365778239592</v>
      </c>
      <c r="I20">
        <v>0.8</v>
      </c>
      <c r="J20">
        <f>AVERAGE(F20,B20)</f>
        <v>18.473865680933855</v>
      </c>
      <c r="K20">
        <f>_xlfn.STDEV.P(B20,F20)</f>
        <v>1.0614143190661469</v>
      </c>
    </row>
    <row r="21" spans="1:11" x14ac:dyDescent="0.2">
      <c r="A21" s="8">
        <v>1.6</v>
      </c>
      <c r="B21" s="8">
        <v>10.67126</v>
      </c>
      <c r="C21" s="8">
        <v>0.85193600000000003</v>
      </c>
      <c r="E21">
        <v>1.6</v>
      </c>
      <c r="F21">
        <v>10.21400778210117</v>
      </c>
      <c r="G21">
        <v>1.260844493853668</v>
      </c>
      <c r="I21">
        <v>1.6</v>
      </c>
      <c r="J21">
        <f t="shared" si="3"/>
        <v>10.442633891050585</v>
      </c>
      <c r="K21">
        <f t="shared" si="4"/>
        <v>0.22862610894941504</v>
      </c>
    </row>
    <row r="22" spans="1:11" x14ac:dyDescent="0.2">
      <c r="A22" s="7" t="s">
        <v>29</v>
      </c>
      <c r="B22" s="7">
        <v>0.44</v>
      </c>
      <c r="E22" t="s">
        <v>29</v>
      </c>
      <c r="F22">
        <v>0.47299999999999998</v>
      </c>
      <c r="I22" t="s">
        <v>30</v>
      </c>
      <c r="J22" s="9">
        <f>AVERAGE(F22,B22)</f>
        <v>0.45650000000000002</v>
      </c>
      <c r="K22">
        <f t="shared" si="4"/>
        <v>1.6499999999999987E-2</v>
      </c>
    </row>
    <row r="23" spans="1:11" x14ac:dyDescent="0.2">
      <c r="A23" s="7"/>
      <c r="B23" s="7"/>
    </row>
    <row r="24" spans="1:11" x14ac:dyDescent="0.2">
      <c r="A24" s="7"/>
      <c r="B24" s="7"/>
    </row>
    <row r="25" spans="1:11" x14ac:dyDescent="0.2">
      <c r="A25" s="7"/>
      <c r="B25" s="7"/>
    </row>
    <row r="26" spans="1:11" x14ac:dyDescent="0.2">
      <c r="A26" s="7"/>
      <c r="B26" s="7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ent Experiment 1</vt:lpstr>
      <vt:lpstr>Revertant Experiment 1</vt:lpstr>
      <vt:lpstr>Parent Experiment 2</vt:lpstr>
      <vt:lpstr>Revertant Experiment 2</vt:lpstr>
      <vt:lpstr>Average Absorbance</vt:lpstr>
      <vt:lpstr>Average I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3T16:28:06Z</dcterms:created>
  <dcterms:modified xsi:type="dcterms:W3CDTF">2023-08-18T17:01:49Z</dcterms:modified>
</cp:coreProperties>
</file>